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vanessa_miller_vanderbilt_edu/Documents/Desktop/Plos Biology Final Submission/"/>
    </mc:Choice>
  </mc:AlternateContent>
  <xr:revisionPtr revIDLastSave="2596" documentId="8_{971D2957-AEAB-47D7-B427-117C8599A322}" xr6:coauthVersionLast="47" xr6:coauthVersionMax="47" xr10:uidLastSave="{07C68685-BC58-4806-8B5A-0C969A73FBEE}"/>
  <bookViews>
    <workbookView xWindow="-28515" yWindow="120" windowWidth="20955" windowHeight="14265" firstSheet="9" activeTab="11" xr2:uid="{E4EB5521-B2AD-42BE-B151-F0FC7CF46064}"/>
  </bookViews>
  <sheets>
    <sheet name="Main Figure 2" sheetId="1" r:id="rId1"/>
    <sheet name="Main Figure 3" sheetId="2" r:id="rId2"/>
    <sheet name="Main Figure 4" sheetId="3" r:id="rId3"/>
    <sheet name="Main Figure 5" sheetId="4" r:id="rId4"/>
    <sheet name="Supplementary Figure 1" sheetId="5" r:id="rId5"/>
    <sheet name="Supplementary Figure 2" sheetId="6" r:id="rId6"/>
    <sheet name="Supplementary Figure 3" sheetId="7" r:id="rId7"/>
    <sheet name="Supplemenary Figure 4" sheetId="8" r:id="rId8"/>
    <sheet name="Supplementary Figure 5" sheetId="9" r:id="rId9"/>
    <sheet name="Supplementary Figure 6" sheetId="10" r:id="rId10"/>
    <sheet name="Supplementary Figure 7" sheetId="11" r:id="rId11"/>
    <sheet name="Supplementary Figure 8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7" l="1"/>
  <c r="D33" i="7"/>
  <c r="C33" i="7"/>
  <c r="D32" i="7"/>
  <c r="C32" i="7"/>
  <c r="D31" i="7"/>
  <c r="C31" i="7"/>
  <c r="D30" i="7"/>
  <c r="C30" i="7"/>
  <c r="D29" i="7"/>
  <c r="C29" i="7"/>
  <c r="D28" i="7"/>
  <c r="C28" i="7"/>
  <c r="D27" i="7"/>
  <c r="C27" i="7"/>
  <c r="D26" i="7"/>
  <c r="C26" i="7"/>
  <c r="D25" i="7"/>
  <c r="C25" i="7"/>
  <c r="D24" i="7"/>
  <c r="C24" i="7"/>
  <c r="D23" i="7"/>
  <c r="C23" i="7"/>
  <c r="D22" i="7"/>
  <c r="C22" i="7"/>
  <c r="D21" i="7"/>
  <c r="C21" i="7"/>
  <c r="D20" i="7"/>
  <c r="C20" i="7"/>
  <c r="D19" i="7"/>
  <c r="C19" i="7"/>
  <c r="D18" i="7"/>
  <c r="C18" i="7"/>
  <c r="D17" i="7"/>
  <c r="C17" i="7"/>
  <c r="D16" i="7"/>
  <c r="C16" i="7"/>
  <c r="D15" i="7"/>
  <c r="C15" i="7"/>
  <c r="D14" i="7"/>
  <c r="C14" i="7"/>
  <c r="D13" i="7"/>
  <c r="C13" i="7"/>
  <c r="D12" i="7"/>
  <c r="C12" i="7"/>
  <c r="D11" i="7"/>
  <c r="C11" i="7"/>
  <c r="D10" i="7"/>
  <c r="C10" i="7"/>
  <c r="D9" i="7"/>
  <c r="C9" i="7"/>
  <c r="D8" i="7"/>
  <c r="C8" i="7"/>
  <c r="D7" i="7"/>
  <c r="C7" i="7"/>
  <c r="D6" i="7"/>
  <c r="C6" i="7"/>
  <c r="D5" i="7"/>
  <c r="C5" i="7"/>
  <c r="C4" i="7"/>
</calcChain>
</file>

<file path=xl/sharedStrings.xml><?xml version="1.0" encoding="utf-8"?>
<sst xmlns="http://schemas.openxmlformats.org/spreadsheetml/2006/main" count="4942" uniqueCount="523">
  <si>
    <t>Panel D: Critical Period</t>
  </si>
  <si>
    <t>Age-#</t>
  </si>
  <si>
    <t>Sex</t>
  </si>
  <si>
    <t>Condition</t>
  </si>
  <si>
    <t>OSN FI</t>
  </si>
  <si>
    <t>5HT FI</t>
  </si>
  <si>
    <t>M</t>
  </si>
  <si>
    <t>CP-1</t>
  </si>
  <si>
    <t>CP-2</t>
  </si>
  <si>
    <t>CP-6</t>
  </si>
  <si>
    <t>CP-3</t>
  </si>
  <si>
    <t>CP-7</t>
  </si>
  <si>
    <t>CP-8</t>
  </si>
  <si>
    <t>CP-5</t>
  </si>
  <si>
    <t>CP-4</t>
  </si>
  <si>
    <t>CP-9</t>
  </si>
  <si>
    <t>CP-10</t>
  </si>
  <si>
    <t>CP-11</t>
  </si>
  <si>
    <t>CP-12</t>
  </si>
  <si>
    <t>CP-13</t>
  </si>
  <si>
    <t>CP-14</t>
  </si>
  <si>
    <t>F</t>
  </si>
  <si>
    <t>MO</t>
  </si>
  <si>
    <t>EB</t>
  </si>
  <si>
    <t>Panel E: Adult</t>
  </si>
  <si>
    <t>AD-1</t>
  </si>
  <si>
    <t>AD-2</t>
  </si>
  <si>
    <t>AD-3</t>
  </si>
  <si>
    <t>AD-4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Conditions</t>
  </si>
  <si>
    <t>95.00 % CI of diff.</t>
  </si>
  <si>
    <t>Adjusted P-Value</t>
  </si>
  <si>
    <t>CP: OSN FI Oil vs EB</t>
  </si>
  <si>
    <t>199.9 to 386.5</t>
  </si>
  <si>
    <t>CP: 5HT FI Oil vs EB</t>
  </si>
  <si>
    <t>AD: OSN FI Oil vs EB</t>
  </si>
  <si>
    <t>(-) 87.34 to 121.5</t>
  </si>
  <si>
    <t>(-) 570.2 to (-) 383.6</t>
  </si>
  <si>
    <t>AD: 5HT FI Oil vs EB</t>
  </si>
  <si>
    <t>(-) 95.81 to 113.0</t>
  </si>
  <si>
    <t xml:space="preserve"> 2 way ANOVA: Tukey's Mulitple Comparison Test</t>
  </si>
  <si>
    <t>Panel B</t>
  </si>
  <si>
    <t>Genotype</t>
  </si>
  <si>
    <t>Innervation Volume</t>
  </si>
  <si>
    <t>CP-22</t>
  </si>
  <si>
    <t>control</t>
  </si>
  <si>
    <t>repo</t>
  </si>
  <si>
    <t>CP-15</t>
  </si>
  <si>
    <t>CP-16</t>
  </si>
  <si>
    <t>CP-17</t>
  </si>
  <si>
    <t>CP-18</t>
  </si>
  <si>
    <t>CP-19</t>
  </si>
  <si>
    <t>CP-20</t>
  </si>
  <si>
    <t>CSDn</t>
  </si>
  <si>
    <t>CP-21</t>
  </si>
  <si>
    <t>CP-23</t>
  </si>
  <si>
    <t>CP-24</t>
  </si>
  <si>
    <t>CP-25</t>
  </si>
  <si>
    <t>CP-26</t>
  </si>
  <si>
    <t>CP-27</t>
  </si>
  <si>
    <t>CP-28</t>
  </si>
  <si>
    <t>CP-29</t>
  </si>
  <si>
    <t>CP-30</t>
  </si>
  <si>
    <t>elav</t>
  </si>
  <si>
    <t>Critical Period</t>
  </si>
  <si>
    <t xml:space="preserve">control </t>
  </si>
  <si>
    <t>5ht2a rnai</t>
  </si>
  <si>
    <t>Panel C :Right Graph</t>
  </si>
  <si>
    <t>Panel C: Left Graph</t>
  </si>
  <si>
    <t>OE</t>
  </si>
  <si>
    <t>RNAi Data</t>
  </si>
  <si>
    <t>OE Data</t>
  </si>
  <si>
    <t>Temperature</t>
  </si>
  <si>
    <t>18C</t>
  </si>
  <si>
    <t>28C</t>
  </si>
  <si>
    <t>Right Graph: 28C Tukey Multiple Comparison</t>
  </si>
  <si>
    <t>Panel C :Left Graph</t>
  </si>
  <si>
    <t>Panel C: Right Graph</t>
  </si>
  <si>
    <t>Left Graph: 18C Tukey Multiple Comparison</t>
  </si>
  <si>
    <t>Animal</t>
  </si>
  <si>
    <t>5HT Fluorescence Intensity</t>
  </si>
  <si>
    <t>Left Graph</t>
  </si>
  <si>
    <t>Right Graph</t>
  </si>
  <si>
    <t>CP</t>
  </si>
  <si>
    <t>Prism Statistics</t>
  </si>
  <si>
    <t>Table Analyzed</t>
  </si>
  <si>
    <t>Orco Innervation Volume</t>
  </si>
  <si>
    <t>Column B</t>
  </si>
  <si>
    <t>vs.</t>
  </si>
  <si>
    <t>Column A</t>
  </si>
  <si>
    <t>oil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9.019, df=30</t>
  </si>
  <si>
    <t>How big is the difference?</t>
  </si>
  <si>
    <t>Mean of column A</t>
  </si>
  <si>
    <t>Mean of column B</t>
  </si>
  <si>
    <t>Difference between means (B - A) ± SEM</t>
  </si>
  <si>
    <t>-1754 ± 194.4</t>
  </si>
  <si>
    <t>95% confidence interval</t>
  </si>
  <si>
    <t>-2151 to -1357</t>
  </si>
  <si>
    <t>R squared (eta squared)</t>
  </si>
  <si>
    <t>F test to compare variances</t>
  </si>
  <si>
    <t>F, DFn, Dfd</t>
  </si>
  <si>
    <t>8.205, 11, 19</t>
  </si>
  <si>
    <t>Data analyzed</t>
  </si>
  <si>
    <t>Sample size, column A</t>
  </si>
  <si>
    <t>Sample size, column B</t>
  </si>
  <si>
    <t>Orco 5HT</t>
  </si>
  <si>
    <t>t=4.603, df=30</t>
  </si>
  <si>
    <t>170.2 ± 36.98</t>
  </si>
  <si>
    <t>94.70 to 245.7</t>
  </si>
  <si>
    <t>33.66, 19, 11</t>
  </si>
  <si>
    <t>Panel D</t>
  </si>
  <si>
    <t>N-Cadherin Fluorescence Intensity</t>
  </si>
  <si>
    <t>Prism Analysis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ns</t>
  </si>
  <si>
    <t>No</t>
  </si>
  <si>
    <t>Row Factor</t>
  </si>
  <si>
    <t>Column Factor</t>
  </si>
  <si>
    <t>ANOVA table</t>
  </si>
  <si>
    <t>SS</t>
  </si>
  <si>
    <t>DF</t>
  </si>
  <si>
    <t>MS</t>
  </si>
  <si>
    <t>F (DFn, DFd)</t>
  </si>
  <si>
    <t>F (1, 36) = 0.7901</t>
  </si>
  <si>
    <t>P=0.3800</t>
  </si>
  <si>
    <t>F (1, 36) = 0.001149</t>
  </si>
  <si>
    <t>P=0.9732</t>
  </si>
  <si>
    <t>F (1, 36) = 51.32</t>
  </si>
  <si>
    <t>P&lt;0.0001</t>
  </si>
  <si>
    <t>Residual</t>
  </si>
  <si>
    <t>Difference between column means</t>
  </si>
  <si>
    <t>Mean of CadN</t>
  </si>
  <si>
    <t>Difference between means</t>
  </si>
  <si>
    <t>SE of difference</t>
  </si>
  <si>
    <t>95% CI of difference</t>
  </si>
  <si>
    <t>22.12 to 39.60</t>
  </si>
  <si>
    <t>Difference between row means</t>
  </si>
  <si>
    <t>Mean of oil</t>
  </si>
  <si>
    <t>Mean of EB</t>
  </si>
  <si>
    <t>-8.883 to 8.591</t>
  </si>
  <si>
    <t>Interaction CI</t>
  </si>
  <si>
    <t>Mean diff, A1 - B1</t>
  </si>
  <si>
    <t>Mean diff, A2 - B2</t>
  </si>
  <si>
    <t>(A1 -B1) - (A2 - B2)</t>
  </si>
  <si>
    <t>-9.815 to 25.13</t>
  </si>
  <si>
    <t>(B1 - A1) - (B2 - A2)</t>
  </si>
  <si>
    <t>-25.13 to 9.815</t>
  </si>
  <si>
    <t>Data summary</t>
  </si>
  <si>
    <t>Number of columns (Column Factor)</t>
  </si>
  <si>
    <t>Number of rows (Row Factor)</t>
  </si>
  <si>
    <t>Number of values</t>
  </si>
  <si>
    <r>
      <t xml:space="preserve">Mean of </t>
    </r>
    <r>
      <rPr>
        <u/>
        <sz val="12"/>
        <rFont val="Arial"/>
        <family val="2"/>
      </rPr>
      <t>5HT</t>
    </r>
  </si>
  <si>
    <t>Panel E</t>
  </si>
  <si>
    <t>Optic Lobes</t>
  </si>
  <si>
    <t>**</t>
  </si>
  <si>
    <t>F (1, 36) = 0.3880</t>
  </si>
  <si>
    <t>P=0.5373</t>
  </si>
  <si>
    <t>F (1, 36) = 9.883</t>
  </si>
  <si>
    <t>P=0.0033</t>
  </si>
  <si>
    <t>F (1, 36) = 31.52</t>
  </si>
  <si>
    <t>15.02 to 32.02</t>
  </si>
  <si>
    <t>4.674 to 21.67</t>
  </si>
  <si>
    <t>-22.21 to 11.77</t>
  </si>
  <si>
    <t>-11.77 to 22.21</t>
  </si>
  <si>
    <t>AL FI</t>
  </si>
  <si>
    <t>CSDn FI</t>
  </si>
  <si>
    <t>Background FI</t>
  </si>
  <si>
    <t>repo-RNAi</t>
  </si>
  <si>
    <t>elav-RNAi</t>
  </si>
  <si>
    <t>RNAi-control</t>
  </si>
  <si>
    <t>5HT2A RNAi ELAV</t>
  </si>
  <si>
    <t>SS (Type III)</t>
  </si>
  <si>
    <t>F (1, 42) = 8.869</t>
  </si>
  <si>
    <t>P=0.0048</t>
  </si>
  <si>
    <t>F (1, 42) = 536.1</t>
  </si>
  <si>
    <t>F (1, 42) = 2.171</t>
  </si>
  <si>
    <t>P=0.1481</t>
  </si>
  <si>
    <t>Predicted (LS) mean of control</t>
  </si>
  <si>
    <t>Predicted (LS) mean of elav &gt;5HT2A RNAi</t>
  </si>
  <si>
    <t>Difference between predicted means</t>
  </si>
  <si>
    <t>-417.0 to 65.06</t>
  </si>
  <si>
    <t>Predicted (LS) mean of Oil</t>
  </si>
  <si>
    <t>Predicted (LS) mean of EB</t>
  </si>
  <si>
    <t>2524 to 3007</t>
  </si>
  <si>
    <t>-1193 to -229.3</t>
  </si>
  <si>
    <t>229.3 to 1193</t>
  </si>
  <si>
    <t>Panel D- Prism Statistics</t>
  </si>
  <si>
    <t>Data sets analyzed</t>
  </si>
  <si>
    <t>A-C</t>
  </si>
  <si>
    <t>ANOVA summary</t>
  </si>
  <si>
    <t>Significant diff. among means (P &lt; 0.05)?</t>
  </si>
  <si>
    <t>R squared</t>
  </si>
  <si>
    <t>Brown-Forsythe test</t>
  </si>
  <si>
    <t>3.709 (2, 27)</t>
  </si>
  <si>
    <t>*</t>
  </si>
  <si>
    <t>Are SDs significantly different (P &lt; 0.05)?</t>
  </si>
  <si>
    <t>Bartlett's test</t>
  </si>
  <si>
    <t>Bartlett's statistic (corrected)</t>
  </si>
  <si>
    <t>Treatment (between columns)</t>
  </si>
  <si>
    <t>F (2, 27) = 169.0</t>
  </si>
  <si>
    <t>Residual (within columns)</t>
  </si>
  <si>
    <t>Total</t>
  </si>
  <si>
    <t>Number of treatments (columns)</t>
  </si>
  <si>
    <t>Number of values (total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-67.79 to -23.79</t>
  </si>
  <si>
    <t>A-B</t>
  </si>
  <si>
    <t>-180.4 to -136.5</t>
  </si>
  <si>
    <t>elav- Trhn RNAi vs. control</t>
  </si>
  <si>
    <t>-134.7 to -90.66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r>
      <t>repo-Gal4&gt; Trhn RNAi</t>
    </r>
    <r>
      <rPr>
        <sz val="12"/>
        <rFont val="Arial"/>
        <family val="2"/>
      </rPr>
      <t xml:space="preserve"> vs. elav- Trhn RNAi</t>
    </r>
  </si>
  <si>
    <r>
      <t>repo-Gal4&gt; Trhn RNAi</t>
    </r>
    <r>
      <rPr>
        <sz val="12"/>
        <rFont val="Arial"/>
        <family val="2"/>
      </rPr>
      <t xml:space="preserve"> vs. control</t>
    </r>
  </si>
  <si>
    <t>Panel E- Prism Statistics</t>
  </si>
  <si>
    <r>
      <t xml:space="preserve">repo-Gal4&gt; </t>
    </r>
    <r>
      <rPr>
        <sz val="12"/>
        <rFont val="Arial"/>
        <family val="2"/>
      </rPr>
      <t xml:space="preserve"> vs. elav- Trhn RNAi</t>
    </r>
  </si>
  <si>
    <t>4.546 (2, 27)</t>
  </si>
  <si>
    <t>F (2, 27) = 244.3</t>
  </si>
  <si>
    <t>repo-Gal4&gt; Trhn RNAi vs. elav-Gal4&gt;Trhn RNAi</t>
  </si>
  <si>
    <t>175.1 to 224.9</t>
  </si>
  <si>
    <t>repo-Gal4&gt; Trhn RNAi vs. control</t>
  </si>
  <si>
    <t>-8.643 to 41.19</t>
  </si>
  <si>
    <t>elav-Gal4&gt;Trhn RNAi vs. control</t>
  </si>
  <si>
    <t>-208.6 to -158.8</t>
  </si>
  <si>
    <t>5-HT2A FI</t>
  </si>
  <si>
    <t>AD</t>
  </si>
  <si>
    <t>Supp. Figure 5 Age Difference</t>
  </si>
  <si>
    <t>F (1, 40) = 34.91</t>
  </si>
  <si>
    <t>P=0.000000636183500</t>
  </si>
  <si>
    <t>F (1, 40) = 6.550</t>
  </si>
  <si>
    <t>P=0.014375340577640</t>
  </si>
  <si>
    <t>F (1, 40) = 77.76</t>
  </si>
  <si>
    <t>P=0.000000000063733</t>
  </si>
  <si>
    <t>Predicted (LS) mean of Critical Period</t>
  </si>
  <si>
    <t>Predicted (LS) mean of Adults</t>
  </si>
  <si>
    <t>25.01 to 39.89</t>
  </si>
  <si>
    <t>-16.86 to -1.981</t>
  </si>
  <si>
    <t>-58.36 to -28.61</t>
  </si>
  <si>
    <t>28.61 to 58.36</t>
  </si>
  <si>
    <t>Compare cell means regardless of rows and columns</t>
  </si>
  <si>
    <t>Predicted (LS) mean diff.</t>
  </si>
  <si>
    <t>Oil:Critical Period vs. Oil:Adults</t>
  </si>
  <si>
    <t>-3.241 to 24.66</t>
  </si>
  <si>
    <t>Oil:Critical Period vs. EB :Critical Period</t>
  </si>
  <si>
    <t>-44.46 to -17.86</t>
  </si>
  <si>
    <t>Oil:Critical Period vs. EB :Adults</t>
  </si>
  <si>
    <t>9.084 to 36.98</t>
  </si>
  <si>
    <t>***</t>
  </si>
  <si>
    <t>Oil:Adults vs. EB :Critical Period</t>
  </si>
  <si>
    <t>-55.82 to -27.92</t>
  </si>
  <si>
    <t>Oil:Adults vs. EB :Adults</t>
  </si>
  <si>
    <t>-2.246 to 26.90</t>
  </si>
  <si>
    <t>EB :Critical Period vs. EB :Adults</t>
  </si>
  <si>
    <t>40.25 to 68.15</t>
  </si>
  <si>
    <t>Predicted (LS) mean 1</t>
  </si>
  <si>
    <t>Predicted (LS) mean 2</t>
  </si>
  <si>
    <t>N1</t>
  </si>
  <si>
    <t>N2</t>
  </si>
  <si>
    <t>repo-control</t>
  </si>
  <si>
    <t>elav-control</t>
  </si>
  <si>
    <t>5HT2a RNAi-repo</t>
  </si>
  <si>
    <t>5ht2a RNAi-elav</t>
  </si>
  <si>
    <t>OE-5HT2A-REPO</t>
  </si>
  <si>
    <t>Experiment #2</t>
  </si>
  <si>
    <t>F (4, 91) = 6.595</t>
  </si>
  <si>
    <t>P=0.0001</t>
  </si>
  <si>
    <t>F (1, 91) = 15.93</t>
  </si>
  <si>
    <t>F (4, 91) = 168.5</t>
  </si>
  <si>
    <t>Predicted (LS) mean of oil</t>
  </si>
  <si>
    <t>-141.2 to -47.35</t>
  </si>
  <si>
    <t>oil :repo GAL4 control vs. oil :RNAi control</t>
  </si>
  <si>
    <t>-39.84 to 296.5</t>
  </si>
  <si>
    <t>oil :repo GAL4 control vs. oil :5HT2A RNAi-repo</t>
  </si>
  <si>
    <t>335.5 to 671.9</t>
  </si>
  <si>
    <t>oil :repo GAL4 control vs. oil :5HT2A RNAi-elav</t>
  </si>
  <si>
    <t>355.7 to 692.1</t>
  </si>
  <si>
    <t>oil :repo GAL4 control vs. oil :5HT2A OE-repo</t>
  </si>
  <si>
    <t>-284.6 to 51.81</t>
  </si>
  <si>
    <t>oil :repo GAL4 control vs. EB :repo GAL4 control</t>
  </si>
  <si>
    <t>-174.3 to 162.1</t>
  </si>
  <si>
    <t>&gt;0.9999</t>
  </si>
  <si>
    <t>oil :repo GAL4 control vs. EB :RNAi control</t>
  </si>
  <si>
    <t>-228.3 to 108.1</t>
  </si>
  <si>
    <t>oil :repo GAL4 control vs. EB :5HT2A RNAi-repo</t>
  </si>
  <si>
    <t>330.6 to 667.0</t>
  </si>
  <si>
    <t>oil :repo GAL4 control vs. EB :5HT2A RNAi-elav</t>
  </si>
  <si>
    <t>371.1 to 707.4</t>
  </si>
  <si>
    <t>oil :repo GAL4 control vs. EB :5HT2A OE-repo</t>
  </si>
  <si>
    <t>-571.9 to -235.5</t>
  </si>
  <si>
    <t>oil :RNAi control vs. oil :5HT2A RNAi-repo</t>
  </si>
  <si>
    <t>203.2 to 547.5</t>
  </si>
  <si>
    <t>oil :RNAi control vs. oil :5HT2A RNAi-elav</t>
  </si>
  <si>
    <t>223.4 to 567.7</t>
  </si>
  <si>
    <t>oil :RNAi control vs. oil :5HT2A OE-repo</t>
  </si>
  <si>
    <t>-416.9 to -72.58</t>
  </si>
  <si>
    <t>oil :RNAi control vs. EB :repo GAL4 control</t>
  </si>
  <si>
    <t>-306.6 to 37.73</t>
  </si>
  <si>
    <t>oil :RNAi control vs. EB :RNAi control</t>
  </si>
  <si>
    <t>-360.6 to -16.33</t>
  </si>
  <si>
    <t>oil :RNAi control vs. EB :5HT2A RNAi-repo</t>
  </si>
  <si>
    <t>198.3 to 542.6</t>
  </si>
  <si>
    <t>oil :RNAi control vs. EB :5HT2A RNAi-elav</t>
  </si>
  <si>
    <t>238.8 to 583.1</t>
  </si>
  <si>
    <t>oil :RNAi control vs. EB :5HT2A OE-repo</t>
  </si>
  <si>
    <t>-704.2 to -359.9</t>
  </si>
  <si>
    <t>oil :5HT2A RNAi-repo vs. oil :5HT2A RNAi-elav</t>
  </si>
  <si>
    <t>-151.9 to 192.4</t>
  </si>
  <si>
    <t>oil :5HT2A RNAi-repo vs. oil :5HT2A OE-repo</t>
  </si>
  <si>
    <t>-792.2 to -447.9</t>
  </si>
  <si>
    <t>oil :5HT2A RNAi-repo vs. EB :repo GAL4 control</t>
  </si>
  <si>
    <t>-681.9 to -337.6</t>
  </si>
  <si>
    <t>oil :5HT2A RNAi-repo vs. EB :RNAi control</t>
  </si>
  <si>
    <t>-735.9 to -391.7</t>
  </si>
  <si>
    <t>oil :5HT2A RNAi-repo vs. EB :5HT2A RNAi-repo</t>
  </si>
  <si>
    <t>-177.0 to 167.3</t>
  </si>
  <si>
    <t>oil :5HT2A RNAi-repo vs. EB :5HT2A RNAi-elav</t>
  </si>
  <si>
    <t>-136.6 to 207.7</t>
  </si>
  <si>
    <t>oil :5HT2A RNAi-repo vs. EB :5HT2A OE-repo</t>
  </si>
  <si>
    <t>-1080 to -735.3</t>
  </si>
  <si>
    <t>oil :5HT2A RNAi-elav vs. oil :5HT2A OE-repo</t>
  </si>
  <si>
    <t>-812.4 to -468.2</t>
  </si>
  <si>
    <t>oil :5HT2A RNAi-elav vs. EB :repo GAL4 control</t>
  </si>
  <si>
    <t>-702.1 to -357.8</t>
  </si>
  <si>
    <t>oil :5HT2A RNAi-elav vs. EB :RNAi control</t>
  </si>
  <si>
    <t>-756.2 to -411.9</t>
  </si>
  <si>
    <t>oil :5HT2A RNAi-elav vs. EB :5HT2A RNAi-repo</t>
  </si>
  <si>
    <t>-197.3 to 147.0</t>
  </si>
  <si>
    <t>oil :5HT2A RNAi-elav vs. EB :5HT2A RNAi-elav</t>
  </si>
  <si>
    <t>-156.8 to 187.5</t>
  </si>
  <si>
    <t>oil :5HT2A RNAi-elav vs. EB :5HT2A OE-repo</t>
  </si>
  <si>
    <t>-1100 to -755.5</t>
  </si>
  <si>
    <t>oil :5HT2A OE-repo vs. EB :repo GAL4 control</t>
  </si>
  <si>
    <t>-61.83 to 282.4</t>
  </si>
  <si>
    <t>oil :5HT2A OE-repo vs. EB :RNAi control</t>
  </si>
  <si>
    <t>-115.9 to 228.4</t>
  </si>
  <si>
    <t>oil :5HT2A OE-repo vs. EB :5HT2A RNAi-repo</t>
  </si>
  <si>
    <t>443.0 to 787.3</t>
  </si>
  <si>
    <t>oil :5HT2A OE-repo vs. EB :5HT2A RNAi-elav</t>
  </si>
  <si>
    <t>483.5 to 827.8</t>
  </si>
  <si>
    <t>oil :5HT2A OE-repo vs. EB :5HT2A OE-repo</t>
  </si>
  <si>
    <t>-459.5 to -115.2</t>
  </si>
  <si>
    <t>EB :repo GAL4 control vs. EB :RNAi control</t>
  </si>
  <si>
    <t>-226.2 to 118.1</t>
  </si>
  <si>
    <t>EB :repo GAL4 control vs. EB :5HT2A RNAi-repo</t>
  </si>
  <si>
    <t>332.7 to 677.0</t>
  </si>
  <si>
    <t>EB :repo GAL4 control vs. EB :5HT2A RNAi-elav</t>
  </si>
  <si>
    <t>373.2 to 717.5</t>
  </si>
  <si>
    <t>EB :repo GAL4 control vs. EB :5HT2A OE-repo</t>
  </si>
  <si>
    <t>-569.8 to -225.5</t>
  </si>
  <si>
    <t>EB :RNAi control vs. EB :5HT2A RNAi-repo</t>
  </si>
  <si>
    <t>386.8 to 731.1</t>
  </si>
  <si>
    <t>EB :RNAi control vs. EB :5HT2A RNAi-elav</t>
  </si>
  <si>
    <t>427.2 to 771.5</t>
  </si>
  <si>
    <t>EB :RNAi control vs. EB :5HT2A OE-repo</t>
  </si>
  <si>
    <t>-515.7 to -171.5</t>
  </si>
  <si>
    <t>EB :5HT2A RNAi-repo vs. EB :5HT2A RNAi-elav</t>
  </si>
  <si>
    <t>-131.7 to 212.6</t>
  </si>
  <si>
    <t>EB :5HT2A RNAi-repo vs. EB :5HT2A OE-repo</t>
  </si>
  <si>
    <t>-1075 to -730.4</t>
  </si>
  <si>
    <t>EB :5HT2A RNAi-elav vs. EB :5HT2A OE-repo</t>
  </si>
  <si>
    <t>-1115 to -770.8</t>
  </si>
  <si>
    <t>5HT2A FI</t>
  </si>
  <si>
    <t>Supplementary Figure 7 Data</t>
  </si>
  <si>
    <t>F (1, 36) = 34.25</t>
  </si>
  <si>
    <t>F (1, 36) = 20.60</t>
  </si>
  <si>
    <t>F (1, 36) = 12.10</t>
  </si>
  <si>
    <t>Mean of 5HT2A OE &gt;Repo, 18C</t>
  </si>
  <si>
    <t>Mean of 5HT2A OE &gt;Repo, 28C</t>
  </si>
  <si>
    <t>-29.65 to -7.810</t>
  </si>
  <si>
    <t>-35.35 to -13.51</t>
  </si>
  <si>
    <t>41.18 to 84.85</t>
  </si>
  <si>
    <t>-84.85 to -41.18</t>
  </si>
  <si>
    <t>oil:5HT2A OE &gt;Repo, 18C vs. oil:5HT2A OE &gt;Repo, 28C</t>
  </si>
  <si>
    <t>-7.724 to 33.28</t>
  </si>
  <si>
    <t>oil:5HT2A OE &gt;Repo, 18C vs. EB :5HT2A OE &gt;Repo, 18C</t>
  </si>
  <si>
    <t>-13.43 to 27.58</t>
  </si>
  <si>
    <t>oil:5HT2A OE &gt;Repo, 18C vs. EB :5HT2A OE &gt;Repo, 28C</t>
  </si>
  <si>
    <t>-63.66 to -22.66</t>
  </si>
  <si>
    <t>oil:5HT2A OE &gt;Repo, 28C vs. EB :5HT2A OE &gt;Repo, 18C</t>
  </si>
  <si>
    <t>-26.21 to 14.80</t>
  </si>
  <si>
    <t>oil:5HT2A OE &gt;Repo, 28C vs. EB :5HT2A OE &gt;Repo, 28C</t>
  </si>
  <si>
    <t>-76.44 to -35.44</t>
  </si>
  <si>
    <t>EB :5HT2A OE &gt;Repo, 18C vs. EB :5HT2A OE &gt;Repo, 28C</t>
  </si>
  <si>
    <t>-70.74 to -29.73</t>
  </si>
  <si>
    <t>5-HT FI</t>
  </si>
  <si>
    <t>Panel C</t>
  </si>
  <si>
    <t>Panel B- Prism Stats</t>
  </si>
  <si>
    <t>Trph OE Innervation Volume</t>
  </si>
  <si>
    <t>F (1, 40) = 39.04</t>
  </si>
  <si>
    <t>F (1, 40) = 45.28</t>
  </si>
  <si>
    <t>F (1, 40) = 19.83</t>
  </si>
  <si>
    <t>Predicted (LS) mean of TrpH OE&gt; Repo 18C</t>
  </si>
  <si>
    <t>Predicted (LS) mean of TrpH OE&gt; Repo 28C</t>
  </si>
  <si>
    <t>761.0 to 2026</t>
  </si>
  <si>
    <t>1473 to 2737</t>
  </si>
  <si>
    <t>-5174 to -2645</t>
  </si>
  <si>
    <t>2645 to 5174</t>
  </si>
  <si>
    <t>Oil:TrpH OE&gt; Repo 18C vs. Oil:TrpH OE&gt; Repo 28C</t>
  </si>
  <si>
    <t>-1701 to 577.9</t>
  </si>
  <si>
    <t>Oil:TrpH OE&gt; Repo 18C vs. EB :TrpH OE&gt; Repo 18C</t>
  </si>
  <si>
    <t>-989.0 to 1290</t>
  </si>
  <si>
    <t>Oil:TrpH OE&gt; Repo 18C vs. EB :TrpH OE&gt; Repo 28C</t>
  </si>
  <si>
    <t>2359 to 4638</t>
  </si>
  <si>
    <t>Oil:TrpH OE&gt; Repo 28C vs. EB :TrpH OE&gt; Repo 18C</t>
  </si>
  <si>
    <t>-518.8 to 1943</t>
  </si>
  <si>
    <t>Oil:TrpH OE&gt; Repo 28C vs. EB :TrpH OE&gt; Repo 28C</t>
  </si>
  <si>
    <t>2829 to 5291</t>
  </si>
  <si>
    <t>EB :TrpH OE&gt; Repo 18C vs. EB :TrpH OE&gt; Repo 28C</t>
  </si>
  <si>
    <t>2117 to 4579</t>
  </si>
  <si>
    <t>Panel C- Prism Statistics</t>
  </si>
  <si>
    <t>Trphh OE 5HT FI</t>
  </si>
  <si>
    <t>F (1, 40) = 1.784</t>
  </si>
  <si>
    <t>P=0.1892</t>
  </si>
  <si>
    <t>F (1, 40) = 7.388</t>
  </si>
  <si>
    <t>P=0.0097</t>
  </si>
  <si>
    <t>F (1, 40) = 107.0</t>
  </si>
  <si>
    <t>-52.65 to -35.44</t>
  </si>
  <si>
    <t>-20.18 to -2.968</t>
  </si>
  <si>
    <t>-5.836 to 28.58</t>
  </si>
  <si>
    <t>-28.58 to 5.836</t>
  </si>
  <si>
    <t>-53.87 to -22.86</t>
  </si>
  <si>
    <t>-21.39 to 9.620</t>
  </si>
  <si>
    <t>-71.13 to -40.11</t>
  </si>
  <si>
    <t>15.73 to 49.22</t>
  </si>
  <si>
    <t>-34.01 to -0.5110</t>
  </si>
  <si>
    <t>-66.48 to -32.99</t>
  </si>
  <si>
    <t>F (1, 108) = 0.02242</t>
  </si>
  <si>
    <t>P=0.8812610852</t>
  </si>
  <si>
    <t>F (1, 108) = 0.2060</t>
  </si>
  <si>
    <t>P=0.6507945163</t>
  </si>
  <si>
    <t>F (1, 108) = 0.8570</t>
  </si>
  <si>
    <t>P=0.3566330785</t>
  </si>
  <si>
    <t>Mean of VM7 Fluorescence Intensity</t>
  </si>
  <si>
    <t>Mean of 5HT Fluorescence Intensity</t>
  </si>
  <si>
    <t>-82.28 to 29.89</t>
  </si>
  <si>
    <t>Mean of Oil</t>
  </si>
  <si>
    <t>-43.24 to 68.93</t>
  </si>
  <si>
    <t>-103.7 to 120.6</t>
  </si>
  <si>
    <t>-120.6 to 103.7</t>
  </si>
  <si>
    <t>Oil:VM7 Fluorescence Intensity vs. Oil:5HT Fluorescence Intensity</t>
  </si>
  <si>
    <t>-126.4 to 82.46</t>
  </si>
  <si>
    <t>Oil:VM7 Fluorescence Intensity vs. EB:VM7 Fluorescence Intensity</t>
  </si>
  <si>
    <t>-87.34 to 121.5</t>
  </si>
  <si>
    <t>Oil:VM7 Fluorescence Intensity vs. EB:5HT Fluorescence Intensity</t>
  </si>
  <si>
    <t>-117.8 to 91.07</t>
  </si>
  <si>
    <t>Oil:5HT Fluorescence Intensity vs. EB:VM7 Fluorescence Intensity</t>
  </si>
  <si>
    <t>-65.38 to 143.5</t>
  </si>
  <si>
    <t>Oil:5HT Fluorescence Intensity vs. EB:5HT Fluorescence Intensity</t>
  </si>
  <si>
    <t>-95.81 to 113.0</t>
  </si>
  <si>
    <t>EB:VM7 Fluorescence Intensity vs. EB:5HT Fluorescence Intensity</t>
  </si>
  <si>
    <t>-134.8 to 73.99</t>
  </si>
  <si>
    <t>Data 6</t>
  </si>
  <si>
    <t>&lt;0.000000000000001</t>
  </si>
  <si>
    <t>Odorant Conditions</t>
  </si>
  <si>
    <t>5HT-VM7</t>
  </si>
  <si>
    <t>F (1, 112) = 231.7</t>
  </si>
  <si>
    <t>P&lt;0.000000000000001</t>
  </si>
  <si>
    <t>F (1, 112) = 13.19</t>
  </si>
  <si>
    <t>P=0.000426524341054</t>
  </si>
  <si>
    <t>F (1, 112) = 240.0</t>
  </si>
  <si>
    <t>Predicted (LS) mean of VM7 Fluorescence Intensity</t>
  </si>
  <si>
    <t>Predicted (LS) mean of 5HT Fluorescence Intensity</t>
  </si>
  <si>
    <t>-442.0 to -341.7</t>
  </si>
  <si>
    <t>-142.0 to -41.74</t>
  </si>
  <si>
    <t>669.9 to 870.3</t>
  </si>
  <si>
    <t>-870.3 to -669.9</t>
  </si>
  <si>
    <t>Number of columns (5HT-VM7)</t>
  </si>
  <si>
    <t>Number of rows (Odorant Conditions)</t>
  </si>
  <si>
    <t>-101.7 to 88.08</t>
  </si>
  <si>
    <t>-577.0 to -390.4</t>
  </si>
  <si>
    <t>206.7 to 393.3</t>
  </si>
  <si>
    <t>-570.2 to -383.6</t>
  </si>
  <si>
    <t>-868.6 to -685.2</t>
  </si>
  <si>
    <t>Adults</t>
  </si>
  <si>
    <t>PCC</t>
  </si>
  <si>
    <t>t=8.591, df=18</t>
  </si>
  <si>
    <t>0.1146 ± 0.01334</t>
  </si>
  <si>
    <t>0.08658 to 0.1426</t>
  </si>
  <si>
    <t>1.015, 9, 9</t>
  </si>
  <si>
    <t>t=3.500, df=26</t>
  </si>
  <si>
    <t>0.1045 ± 0.02986</t>
  </si>
  <si>
    <t>0.04312 to 0.1659</t>
  </si>
  <si>
    <t>1.592, 13,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u/>
      <sz val="12"/>
      <name val="Arial"/>
      <family val="2"/>
    </font>
    <font>
      <sz val="12"/>
      <color theme="1"/>
      <name val="Calibri"/>
      <family val="2"/>
      <scheme val="minor"/>
    </font>
    <font>
      <i/>
      <sz val="12"/>
      <name val="Arial"/>
      <family val="2"/>
    </font>
    <font>
      <b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00CC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/>
    <xf numFmtId="0" fontId="7" fillId="0" borderId="0" xfId="0" applyFont="1"/>
    <xf numFmtId="0" fontId="3" fillId="0" borderId="0" xfId="0" applyFont="1"/>
    <xf numFmtId="0" fontId="7" fillId="0" borderId="4" xfId="0" applyFont="1" applyBorder="1"/>
    <xf numFmtId="0" fontId="4" fillId="0" borderId="4" xfId="0" applyFont="1" applyBorder="1"/>
    <xf numFmtId="0" fontId="4" fillId="2" borderId="0" xfId="0" applyFont="1" applyFill="1"/>
    <xf numFmtId="0" fontId="6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10" fillId="0" borderId="4" xfId="0" applyFont="1" applyBorder="1"/>
    <xf numFmtId="0" fontId="10" fillId="0" borderId="5" xfId="0" applyFont="1" applyBorder="1"/>
    <xf numFmtId="0" fontId="0" fillId="0" borderId="4" xfId="0" applyBorder="1"/>
    <xf numFmtId="0" fontId="3" fillId="0" borderId="5" xfId="0" applyFont="1" applyBorder="1"/>
    <xf numFmtId="0" fontId="0" fillId="0" borderId="6" xfId="0" applyBorder="1"/>
    <xf numFmtId="0" fontId="3" fillId="0" borderId="8" xfId="0" applyFont="1" applyBorder="1"/>
    <xf numFmtId="0" fontId="1" fillId="0" borderId="5" xfId="0" applyFont="1" applyBorder="1"/>
    <xf numFmtId="0" fontId="1" fillId="0" borderId="8" xfId="0" applyFont="1" applyBorder="1"/>
    <xf numFmtId="0" fontId="2" fillId="0" borderId="4" xfId="0" applyFont="1" applyBorder="1"/>
    <xf numFmtId="0" fontId="11" fillId="0" borderId="5" xfId="0" applyFont="1" applyBorder="1"/>
    <xf numFmtId="0" fontId="2" fillId="0" borderId="6" xfId="0" applyFont="1" applyBorder="1"/>
    <xf numFmtId="0" fontId="11" fillId="0" borderId="8" xfId="0" applyFont="1" applyBorder="1"/>
    <xf numFmtId="0" fontId="10" fillId="0" borderId="9" xfId="0" applyFont="1" applyBorder="1"/>
    <xf numFmtId="0" fontId="10" fillId="0" borderId="11" xfId="0" applyFont="1" applyBorder="1"/>
    <xf numFmtId="0" fontId="4" fillId="0" borderId="0" xfId="0" applyFont="1"/>
    <xf numFmtId="0" fontId="5" fillId="0" borderId="0" xfId="0" applyFont="1"/>
    <xf numFmtId="0" fontId="5" fillId="3" borderId="0" xfId="0" applyFont="1" applyFill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12" xfId="0" applyFont="1" applyBorder="1" applyAlignment="1">
      <alignment horizontal="center"/>
    </xf>
    <xf numFmtId="0" fontId="7" fillId="0" borderId="12" xfId="0" applyFont="1" applyBorder="1"/>
    <xf numFmtId="0" fontId="14" fillId="0" borderId="0" xfId="0" applyFont="1"/>
    <xf numFmtId="0" fontId="5" fillId="0" borderId="4" xfId="0" applyFont="1" applyBorder="1" applyAlignment="1">
      <alignment horizontal="left"/>
    </xf>
    <xf numFmtId="0" fontId="5" fillId="0" borderId="5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5" fillId="0" borderId="8" xfId="0" applyFont="1" applyBorder="1"/>
    <xf numFmtId="0" fontId="5" fillId="0" borderId="1" xfId="0" applyFont="1" applyBorder="1" applyAlignment="1">
      <alignment horizontal="left"/>
    </xf>
    <xf numFmtId="0" fontId="5" fillId="0" borderId="3" xfId="0" applyFont="1" applyBorder="1"/>
    <xf numFmtId="0" fontId="14" fillId="0" borderId="4" xfId="0" applyFont="1" applyBorder="1"/>
    <xf numFmtId="0" fontId="14" fillId="0" borderId="5" xfId="0" applyFont="1" applyBorder="1"/>
    <xf numFmtId="0" fontId="5" fillId="0" borderId="2" xfId="0" applyFont="1" applyBorder="1"/>
    <xf numFmtId="0" fontId="15" fillId="0" borderId="4" xfId="0" applyFont="1" applyBorder="1" applyAlignment="1">
      <alignment horizontal="left"/>
    </xf>
    <xf numFmtId="0" fontId="7" fillId="4" borderId="3" xfId="0" applyFont="1" applyFill="1" applyBorder="1"/>
    <xf numFmtId="0" fontId="9" fillId="0" borderId="12" xfId="0" applyFont="1" applyBorder="1"/>
    <xf numFmtId="0" fontId="0" fillId="0" borderId="5" xfId="0" applyBorder="1"/>
    <xf numFmtId="0" fontId="3" fillId="0" borderId="0" xfId="0" applyFont="1" applyAlignment="1">
      <alignment horizontal="left"/>
    </xf>
    <xf numFmtId="0" fontId="0" fillId="0" borderId="7" xfId="0" applyBorder="1"/>
    <xf numFmtId="0" fontId="0" fillId="0" borderId="8" xfId="0" applyBorder="1"/>
    <xf numFmtId="0" fontId="16" fillId="0" borderId="13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1" xfId="0" applyFont="1" applyBorder="1"/>
    <xf numFmtId="0" fontId="5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0" xfId="0" applyFont="1" applyFill="1"/>
    <xf numFmtId="0" fontId="0" fillId="0" borderId="0" xfId="0" applyFill="1"/>
    <xf numFmtId="0" fontId="7" fillId="0" borderId="0" xfId="0" applyFont="1" applyFill="1"/>
    <xf numFmtId="0" fontId="8" fillId="0" borderId="2" xfId="0" applyFont="1" applyFill="1" applyBorder="1"/>
    <xf numFmtId="0" fontId="4" fillId="0" borderId="2" xfId="0" applyFont="1" applyFill="1" applyBorder="1"/>
    <xf numFmtId="0" fontId="0" fillId="0" borderId="2" xfId="0" applyFill="1" applyBorder="1"/>
    <xf numFmtId="0" fontId="4" fillId="0" borderId="3" xfId="0" applyFont="1" applyFill="1" applyBorder="1"/>
    <xf numFmtId="0" fontId="7" fillId="0" borderId="5" xfId="0" applyFont="1" applyFill="1" applyBorder="1"/>
    <xf numFmtId="0" fontId="4" fillId="0" borderId="5" xfId="0" applyFont="1" applyFill="1" applyBorder="1"/>
    <xf numFmtId="0" fontId="5" fillId="0" borderId="5" xfId="0" applyFont="1" applyFill="1" applyBorder="1"/>
    <xf numFmtId="0" fontId="0" fillId="0" borderId="3" xfId="0" applyFill="1" applyBorder="1"/>
    <xf numFmtId="0" fontId="4" fillId="0" borderId="7" xfId="0" applyFont="1" applyFill="1" applyBorder="1"/>
    <xf numFmtId="0" fontId="5" fillId="0" borderId="0" xfId="0" applyFont="1" applyFill="1"/>
    <xf numFmtId="0" fontId="4" fillId="0" borderId="8" xfId="0" applyFont="1" applyFill="1" applyBorder="1"/>
    <xf numFmtId="0" fontId="7" fillId="0" borderId="4" xfId="0" applyFont="1" applyFill="1" applyBorder="1"/>
    <xf numFmtId="0" fontId="4" fillId="0" borderId="4" xfId="0" applyFont="1" applyFill="1" applyBorder="1"/>
    <xf numFmtId="0" fontId="8" fillId="0" borderId="1" xfId="0" applyFont="1" applyFill="1" applyBorder="1"/>
    <xf numFmtId="0" fontId="2" fillId="0" borderId="4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0" fillId="0" borderId="0" xfId="0" applyFont="1" applyFill="1"/>
    <xf numFmtId="0" fontId="2" fillId="0" borderId="0" xfId="0" applyFont="1" applyFill="1"/>
    <xf numFmtId="0" fontId="9" fillId="0" borderId="2" xfId="0" applyFont="1" applyFill="1" applyBorder="1"/>
    <xf numFmtId="0" fontId="0" fillId="0" borderId="7" xfId="0" applyFill="1" applyBorder="1"/>
    <xf numFmtId="0" fontId="10" fillId="0" borderId="10" xfId="0" applyFont="1" applyFill="1" applyBorder="1"/>
    <xf numFmtId="0" fontId="2" fillId="0" borderId="7" xfId="0" applyFont="1" applyFill="1" applyBorder="1"/>
    <xf numFmtId="0" fontId="10" fillId="0" borderId="11" xfId="0" applyFont="1" applyFill="1" applyBorder="1"/>
    <xf numFmtId="0" fontId="12" fillId="0" borderId="0" xfId="0" applyFont="1" applyFill="1"/>
    <xf numFmtId="0" fontId="11" fillId="0" borderId="0" xfId="0" applyFont="1" applyFill="1"/>
    <xf numFmtId="0" fontId="9" fillId="0" borderId="12" xfId="0" applyFont="1" applyFill="1" applyBorder="1"/>
    <xf numFmtId="0" fontId="7" fillId="0" borderId="12" xfId="0" applyFont="1" applyFill="1" applyBorder="1"/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9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  <color rgb="FF00FF00"/>
      <color rgb="FFFF66CC"/>
      <color rgb="FFFF0000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JP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JPG"/><Relationship Id="rId1" Type="http://schemas.openxmlformats.org/officeDocument/2006/relationships/image" Target="../media/image5.JPG"/><Relationship Id="rId4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JPG"/><Relationship Id="rId1" Type="http://schemas.openxmlformats.org/officeDocument/2006/relationships/image" Target="../media/image9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156209</xdr:colOff>
      <xdr:row>7</xdr:row>
      <xdr:rowOff>53340</xdr:rowOff>
    </xdr:from>
    <xdr:to>
      <xdr:col>42</xdr:col>
      <xdr:colOff>156209</xdr:colOff>
      <xdr:row>35</xdr:row>
      <xdr:rowOff>5464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4DA924F-32B3-5323-F9E6-D56138D663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436559" y="1558290"/>
          <a:ext cx="6705600" cy="5872514"/>
        </a:xfrm>
        <a:prstGeom prst="rect">
          <a:avLst/>
        </a:prstGeom>
      </xdr:spPr>
    </xdr:pic>
    <xdr:clientData/>
  </xdr:twoCellAnchor>
  <xdr:twoCellAnchor editAs="oneCell">
    <xdr:from>
      <xdr:col>14</xdr:col>
      <xdr:colOff>800099</xdr:colOff>
      <xdr:row>57</xdr:row>
      <xdr:rowOff>106680</xdr:rowOff>
    </xdr:from>
    <xdr:to>
      <xdr:col>19</xdr:col>
      <xdr:colOff>531494</xdr:colOff>
      <xdr:row>84</xdr:row>
      <xdr:rowOff>2163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ACED691-EF07-C9D0-CF0D-B30E69DE73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49449" y="12108180"/>
          <a:ext cx="6837045" cy="55689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09599</xdr:colOff>
      <xdr:row>1</xdr:row>
      <xdr:rowOff>0</xdr:rowOff>
    </xdr:from>
    <xdr:to>
      <xdr:col>25</xdr:col>
      <xdr:colOff>232170</xdr:colOff>
      <xdr:row>35</xdr:row>
      <xdr:rowOff>152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F382816-A34A-19BA-6DAD-FA0D8750C4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43449" y="228600"/>
          <a:ext cx="11814571" cy="6496050"/>
        </a:xfrm>
        <a:prstGeom prst="rect">
          <a:avLst/>
        </a:prstGeom>
      </xdr:spPr>
    </xdr:pic>
    <xdr:clientData/>
  </xdr:twoCellAnchor>
  <xdr:twoCellAnchor editAs="oneCell">
    <xdr:from>
      <xdr:col>6</xdr:col>
      <xdr:colOff>304800</xdr:colOff>
      <xdr:row>36</xdr:row>
      <xdr:rowOff>9525</xdr:rowOff>
    </xdr:from>
    <xdr:to>
      <xdr:col>25</xdr:col>
      <xdr:colOff>586740</xdr:colOff>
      <xdr:row>66</xdr:row>
      <xdr:rowOff>978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F7DC502-2272-3209-1A01-C1B1DAF5B3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24450" y="6905625"/>
          <a:ext cx="11868150" cy="571335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4</xdr:colOff>
      <xdr:row>95</xdr:row>
      <xdr:rowOff>47625</xdr:rowOff>
    </xdr:from>
    <xdr:to>
      <xdr:col>21</xdr:col>
      <xdr:colOff>302054</xdr:colOff>
      <xdr:row>107</xdr:row>
      <xdr:rowOff>476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E7DE920-8441-C924-0F74-0BD88F822A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4" y="18202275"/>
          <a:ext cx="15256305" cy="2286000"/>
        </a:xfrm>
        <a:prstGeom prst="rect">
          <a:avLst/>
        </a:prstGeom>
      </xdr:spPr>
    </xdr:pic>
    <xdr:clientData/>
  </xdr:twoCellAnchor>
  <xdr:twoCellAnchor editAs="oneCell">
    <xdr:from>
      <xdr:col>12</xdr:col>
      <xdr:colOff>371475</xdr:colOff>
      <xdr:row>2</xdr:row>
      <xdr:rowOff>123825</xdr:rowOff>
    </xdr:from>
    <xdr:to>
      <xdr:col>37</xdr:col>
      <xdr:colOff>272802</xdr:colOff>
      <xdr:row>16</xdr:row>
      <xdr:rowOff>95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B254E84-EBEF-F0AB-B66B-46485DAAD5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20275" y="552450"/>
          <a:ext cx="15303252" cy="2552700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107</xdr:row>
      <xdr:rowOff>57150</xdr:rowOff>
    </xdr:from>
    <xdr:to>
      <xdr:col>8</xdr:col>
      <xdr:colOff>142875</xdr:colOff>
      <xdr:row>131</xdr:row>
      <xdr:rowOff>10657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37ACE5F-98A2-9315-8CAE-F2A19D5C6B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20516850"/>
          <a:ext cx="5848350" cy="4621424"/>
        </a:xfrm>
        <a:prstGeom prst="rect">
          <a:avLst/>
        </a:prstGeom>
      </xdr:spPr>
    </xdr:pic>
    <xdr:clientData/>
  </xdr:twoCellAnchor>
  <xdr:twoCellAnchor editAs="oneCell">
    <xdr:from>
      <xdr:col>13</xdr:col>
      <xdr:colOff>514350</xdr:colOff>
      <xdr:row>16</xdr:row>
      <xdr:rowOff>133349</xdr:rowOff>
    </xdr:from>
    <xdr:to>
      <xdr:col>25</xdr:col>
      <xdr:colOff>504825</xdr:colOff>
      <xdr:row>58</xdr:row>
      <xdr:rowOff>9394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5CE6EAD-A278-2F59-DF38-5D847844D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572750" y="3228974"/>
          <a:ext cx="7467600" cy="796159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81025</xdr:colOff>
      <xdr:row>6</xdr:row>
      <xdr:rowOff>142875</xdr:rowOff>
    </xdr:from>
    <xdr:to>
      <xdr:col>33</xdr:col>
      <xdr:colOff>490776</xdr:colOff>
      <xdr:row>18</xdr:row>
      <xdr:rowOff>381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968BC20-0054-F5C6-35B6-019DD2CDA9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30125" y="1352550"/>
          <a:ext cx="10882551" cy="2181226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23</xdr:row>
      <xdr:rowOff>1</xdr:rowOff>
    </xdr:from>
    <xdr:to>
      <xdr:col>33</xdr:col>
      <xdr:colOff>409576</xdr:colOff>
      <xdr:row>34</xdr:row>
      <xdr:rowOff>7063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FF7BA6F-F5D3-9C95-CDE2-C45BFD46AA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58700" y="4448176"/>
          <a:ext cx="10772776" cy="2166138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D1389-8FD4-4E74-8789-4CE9AB283896}">
  <sheetPr>
    <pageSetUpPr fitToPage="1"/>
  </sheetPr>
  <dimension ref="A1:AH86"/>
  <sheetViews>
    <sheetView zoomScale="50" zoomScaleNormal="50" workbookViewId="0">
      <selection activeCell="A64" sqref="A64:C64"/>
    </sheetView>
  </sheetViews>
  <sheetFormatPr defaultRowHeight="14.4" x14ac:dyDescent="0.3"/>
  <cols>
    <col min="1" max="1" width="11.44140625" style="80" customWidth="1"/>
    <col min="2" max="2" width="18.6640625" style="80" customWidth="1"/>
    <col min="3" max="3" width="13.109375" style="80" customWidth="1"/>
    <col min="4" max="5" width="8.88671875" style="80"/>
    <col min="7" max="7" width="16" customWidth="1"/>
    <col min="8" max="8" width="16.44140625" style="80" customWidth="1"/>
    <col min="9" max="9" width="12" style="80" bestFit="1" customWidth="1"/>
    <col min="10" max="10" width="8.88671875" style="80" bestFit="1" customWidth="1"/>
    <col min="11" max="11" width="8.88671875" style="80"/>
    <col min="13" max="13" width="39.88671875" bestFit="1" customWidth="1"/>
    <col min="14" max="14" width="21" bestFit="1" customWidth="1"/>
    <col min="15" max="15" width="26" bestFit="1" customWidth="1"/>
    <col min="16" max="16" width="18.21875" customWidth="1"/>
    <col min="17" max="17" width="22.6640625" customWidth="1"/>
    <col min="18" max="18" width="27.33203125" bestFit="1" customWidth="1"/>
    <col min="23" max="23" width="71" bestFit="1" customWidth="1"/>
    <col min="26" max="26" width="20.109375" bestFit="1" customWidth="1"/>
    <col min="27" max="27" width="12.109375" bestFit="1" customWidth="1"/>
    <col min="29" max="29" width="4.88671875" bestFit="1" customWidth="1"/>
  </cols>
  <sheetData>
    <row r="1" spans="1:31" ht="17.399999999999999" x14ac:dyDescent="0.3">
      <c r="A1" s="66" t="s">
        <v>0</v>
      </c>
      <c r="B1" s="67"/>
      <c r="C1" s="83"/>
      <c r="D1" s="83"/>
      <c r="E1" s="85"/>
      <c r="G1" s="7" t="s">
        <v>24</v>
      </c>
      <c r="H1" s="84"/>
      <c r="I1" s="84"/>
      <c r="J1" s="84"/>
      <c r="K1" s="89"/>
    </row>
    <row r="2" spans="1:31" ht="16.2" thickBot="1" x14ac:dyDescent="0.35">
      <c r="A2" s="93" t="s">
        <v>1</v>
      </c>
      <c r="B2" s="81" t="s">
        <v>2</v>
      </c>
      <c r="C2" s="81" t="s">
        <v>3</v>
      </c>
      <c r="D2" s="81" t="s">
        <v>4</v>
      </c>
      <c r="E2" s="86" t="s">
        <v>5</v>
      </c>
      <c r="G2" s="4" t="s">
        <v>1</v>
      </c>
      <c r="H2" s="81" t="s">
        <v>2</v>
      </c>
      <c r="I2" s="81" t="s">
        <v>3</v>
      </c>
      <c r="J2" s="81" t="s">
        <v>4</v>
      </c>
      <c r="K2" s="86" t="s">
        <v>5</v>
      </c>
    </row>
    <row r="3" spans="1:31" ht="18" thickBot="1" x14ac:dyDescent="0.35">
      <c r="A3" s="94" t="s">
        <v>7</v>
      </c>
      <c r="B3" s="79" t="s">
        <v>6</v>
      </c>
      <c r="C3" s="79" t="s">
        <v>22</v>
      </c>
      <c r="D3" s="79">
        <v>224.51900000000001</v>
      </c>
      <c r="E3" s="87">
        <v>308</v>
      </c>
      <c r="G3" s="5" t="s">
        <v>25</v>
      </c>
      <c r="H3" s="79" t="s">
        <v>6</v>
      </c>
      <c r="I3" s="79" t="s">
        <v>22</v>
      </c>
      <c r="J3" s="91">
        <v>324.51900000000001</v>
      </c>
      <c r="K3" s="87">
        <v>552</v>
      </c>
      <c r="M3" s="58" t="s">
        <v>74</v>
      </c>
      <c r="N3" s="59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9"/>
    </row>
    <row r="4" spans="1:31" ht="15.6" x14ac:dyDescent="0.3">
      <c r="A4" s="94" t="s">
        <v>8</v>
      </c>
      <c r="B4" s="79" t="s">
        <v>6</v>
      </c>
      <c r="C4" s="79" t="s">
        <v>22</v>
      </c>
      <c r="D4" s="79">
        <v>145.321</v>
      </c>
      <c r="E4" s="87">
        <v>204</v>
      </c>
      <c r="G4" s="5" t="s">
        <v>26</v>
      </c>
      <c r="H4" s="79" t="s">
        <v>6</v>
      </c>
      <c r="I4" s="79" t="s">
        <v>22</v>
      </c>
      <c r="J4" s="91">
        <v>242.47399999999999</v>
      </c>
      <c r="K4" s="87">
        <v>751</v>
      </c>
      <c r="M4" s="36" t="s">
        <v>95</v>
      </c>
      <c r="N4" s="28" t="s">
        <v>491</v>
      </c>
      <c r="O4" s="28"/>
      <c r="P4" s="28"/>
      <c r="Q4" s="28"/>
      <c r="R4" s="28"/>
      <c r="AE4" s="49"/>
    </row>
    <row r="5" spans="1:31" ht="15.6" x14ac:dyDescent="0.3">
      <c r="A5" s="94" t="s">
        <v>10</v>
      </c>
      <c r="B5" s="79" t="s">
        <v>6</v>
      </c>
      <c r="C5" s="79" t="s">
        <v>22</v>
      </c>
      <c r="D5" s="79">
        <v>179.26499999999999</v>
      </c>
      <c r="E5" s="87">
        <v>198</v>
      </c>
      <c r="G5" s="5" t="s">
        <v>27</v>
      </c>
      <c r="H5" s="79" t="s">
        <v>6</v>
      </c>
      <c r="I5" s="79" t="s">
        <v>22</v>
      </c>
      <c r="J5" s="91">
        <v>179.26499999999999</v>
      </c>
      <c r="K5" s="87">
        <v>830</v>
      </c>
      <c r="M5" s="36"/>
      <c r="N5" s="28"/>
      <c r="O5" s="28"/>
      <c r="P5" s="28"/>
      <c r="Q5" s="28"/>
      <c r="R5" s="28"/>
      <c r="AE5" s="49"/>
    </row>
    <row r="6" spans="1:31" ht="15.6" x14ac:dyDescent="0.3">
      <c r="A6" s="94" t="s">
        <v>14</v>
      </c>
      <c r="B6" s="79" t="s">
        <v>6</v>
      </c>
      <c r="C6" s="79" t="s">
        <v>22</v>
      </c>
      <c r="D6" s="79">
        <v>164.239</v>
      </c>
      <c r="E6" s="87">
        <v>498</v>
      </c>
      <c r="G6" s="5" t="s">
        <v>28</v>
      </c>
      <c r="H6" s="79" t="s">
        <v>6</v>
      </c>
      <c r="I6" s="79" t="s">
        <v>22</v>
      </c>
      <c r="J6" s="91">
        <v>143.91</v>
      </c>
      <c r="K6" s="87">
        <v>509</v>
      </c>
      <c r="M6" s="36" t="s">
        <v>134</v>
      </c>
      <c r="N6" s="28" t="s">
        <v>135</v>
      </c>
      <c r="O6" s="28"/>
      <c r="P6" s="28"/>
      <c r="Q6" s="28"/>
      <c r="R6" s="28"/>
      <c r="AE6" s="49"/>
    </row>
    <row r="7" spans="1:31" ht="15.6" x14ac:dyDescent="0.3">
      <c r="A7" s="94" t="s">
        <v>13</v>
      </c>
      <c r="B7" s="79" t="s">
        <v>6</v>
      </c>
      <c r="C7" s="79" t="s">
        <v>22</v>
      </c>
      <c r="D7" s="79">
        <v>247.53399999999999</v>
      </c>
      <c r="E7" s="87">
        <v>123</v>
      </c>
      <c r="G7" s="5" t="s">
        <v>29</v>
      </c>
      <c r="H7" s="79" t="s">
        <v>6</v>
      </c>
      <c r="I7" s="79" t="s">
        <v>22</v>
      </c>
      <c r="J7" s="91">
        <v>347.53399999999999</v>
      </c>
      <c r="K7" s="87">
        <v>149</v>
      </c>
      <c r="M7" s="36" t="s">
        <v>136</v>
      </c>
      <c r="N7" s="28">
        <v>0.05</v>
      </c>
      <c r="O7" s="28"/>
      <c r="P7" s="28"/>
      <c r="Q7" s="28"/>
      <c r="R7" s="28"/>
      <c r="W7" s="50" t="s">
        <v>231</v>
      </c>
      <c r="X7" s="3">
        <v>1</v>
      </c>
      <c r="Y7" s="3"/>
      <c r="Z7" s="3"/>
      <c r="AA7" s="3"/>
      <c r="AB7" s="3"/>
      <c r="AC7" s="3"/>
      <c r="AD7" s="3"/>
      <c r="AE7" s="16"/>
    </row>
    <row r="8" spans="1:31" ht="15.6" x14ac:dyDescent="0.3">
      <c r="A8" s="94" t="s">
        <v>9</v>
      </c>
      <c r="B8" s="79" t="s">
        <v>6</v>
      </c>
      <c r="C8" s="79" t="s">
        <v>22</v>
      </c>
      <c r="D8" s="79">
        <v>245.47800000000001</v>
      </c>
      <c r="E8" s="87">
        <v>145</v>
      </c>
      <c r="G8" s="5" t="s">
        <v>30</v>
      </c>
      <c r="H8" s="79" t="s">
        <v>6</v>
      </c>
      <c r="I8" s="79" t="s">
        <v>22</v>
      </c>
      <c r="J8" s="91">
        <v>245.47800000000001</v>
      </c>
      <c r="K8" s="87">
        <v>411</v>
      </c>
      <c r="M8" s="36"/>
      <c r="N8" s="28"/>
      <c r="O8" s="28"/>
      <c r="P8" s="28"/>
      <c r="Q8" s="28"/>
      <c r="R8" s="28"/>
      <c r="W8" s="50" t="s">
        <v>232</v>
      </c>
      <c r="X8" s="3">
        <v>6</v>
      </c>
      <c r="Y8" s="3"/>
      <c r="Z8" s="3"/>
      <c r="AA8" s="3"/>
      <c r="AB8" s="3"/>
      <c r="AC8" s="3"/>
      <c r="AD8" s="3"/>
      <c r="AE8" s="16"/>
    </row>
    <row r="9" spans="1:31" ht="15.6" x14ac:dyDescent="0.3">
      <c r="A9" s="94" t="s">
        <v>11</v>
      </c>
      <c r="B9" s="79" t="s">
        <v>6</v>
      </c>
      <c r="C9" s="79" t="s">
        <v>22</v>
      </c>
      <c r="D9" s="79">
        <v>156.41200000000001</v>
      </c>
      <c r="E9" s="87">
        <v>333</v>
      </c>
      <c r="G9" s="5" t="s">
        <v>31</v>
      </c>
      <c r="H9" s="79" t="s">
        <v>6</v>
      </c>
      <c r="I9" s="79" t="s">
        <v>22</v>
      </c>
      <c r="J9" s="91">
        <v>156.41200000000001</v>
      </c>
      <c r="K9" s="87">
        <v>220</v>
      </c>
      <c r="M9" s="36" t="s">
        <v>137</v>
      </c>
      <c r="N9" s="28" t="s">
        <v>138</v>
      </c>
      <c r="O9" s="28" t="s">
        <v>102</v>
      </c>
      <c r="P9" s="28" t="s">
        <v>104</v>
      </c>
      <c r="Q9" s="28" t="s">
        <v>139</v>
      </c>
      <c r="R9" s="28"/>
      <c r="W9" s="50" t="s">
        <v>136</v>
      </c>
      <c r="X9" s="3">
        <v>0.05</v>
      </c>
      <c r="Y9" s="3"/>
      <c r="Z9" s="3"/>
      <c r="AA9" s="3"/>
      <c r="AB9" s="3"/>
      <c r="AC9" s="3"/>
      <c r="AD9" s="3"/>
      <c r="AE9" s="16"/>
    </row>
    <row r="10" spans="1:31" ht="15.6" x14ac:dyDescent="0.3">
      <c r="A10" s="94" t="s">
        <v>12</v>
      </c>
      <c r="B10" s="79" t="s">
        <v>6</v>
      </c>
      <c r="C10" s="79" t="s">
        <v>22</v>
      </c>
      <c r="D10" s="79">
        <v>264.38400000000001</v>
      </c>
      <c r="E10" s="87">
        <v>237</v>
      </c>
      <c r="G10" s="5" t="s">
        <v>32</v>
      </c>
      <c r="H10" s="79" t="s">
        <v>6</v>
      </c>
      <c r="I10" s="79" t="s">
        <v>22</v>
      </c>
      <c r="J10" s="91">
        <v>164.38399999999999</v>
      </c>
      <c r="K10" s="87">
        <v>132</v>
      </c>
      <c r="M10" s="36" t="s">
        <v>140</v>
      </c>
      <c r="N10" s="28">
        <v>37.76</v>
      </c>
      <c r="O10" s="28" t="s">
        <v>492</v>
      </c>
      <c r="P10" s="28" t="s">
        <v>105</v>
      </c>
      <c r="Q10" s="28" t="s">
        <v>107</v>
      </c>
      <c r="R10" s="28"/>
      <c r="W10" s="50"/>
      <c r="X10" s="3"/>
      <c r="Y10" s="3"/>
      <c r="Z10" s="3"/>
      <c r="AA10" s="3"/>
      <c r="AB10" s="3"/>
      <c r="AC10" s="3"/>
      <c r="AD10" s="3"/>
      <c r="AE10" s="16"/>
    </row>
    <row r="11" spans="1:31" ht="15.6" x14ac:dyDescent="0.3">
      <c r="A11" s="94" t="s">
        <v>15</v>
      </c>
      <c r="B11" s="79" t="s">
        <v>6</v>
      </c>
      <c r="C11" s="79" t="s">
        <v>22</v>
      </c>
      <c r="D11" s="79">
        <v>172.589</v>
      </c>
      <c r="E11" s="87">
        <v>125</v>
      </c>
      <c r="G11" s="5" t="s">
        <v>33</v>
      </c>
      <c r="H11" s="79" t="s">
        <v>6</v>
      </c>
      <c r="I11" s="79" t="s">
        <v>22</v>
      </c>
      <c r="J11" s="91">
        <v>172.589</v>
      </c>
      <c r="K11" s="87">
        <v>216</v>
      </c>
      <c r="M11" s="36" t="s">
        <v>493</v>
      </c>
      <c r="N11" s="28">
        <v>2.149</v>
      </c>
      <c r="O11" s="28">
        <v>4.2652434105399999E-4</v>
      </c>
      <c r="P11" s="28" t="s">
        <v>287</v>
      </c>
      <c r="Q11" s="28" t="s">
        <v>107</v>
      </c>
      <c r="R11" s="28"/>
      <c r="W11" s="50" t="s">
        <v>233</v>
      </c>
      <c r="X11" s="3" t="s">
        <v>280</v>
      </c>
      <c r="Y11" s="3" t="s">
        <v>235</v>
      </c>
      <c r="Z11" s="3" t="s">
        <v>236</v>
      </c>
      <c r="AA11" s="3" t="s">
        <v>237</v>
      </c>
      <c r="AB11" s="3" t="s">
        <v>238</v>
      </c>
      <c r="AC11" s="3"/>
      <c r="AD11" s="3"/>
      <c r="AE11" s="16"/>
    </row>
    <row r="12" spans="1:31" ht="15.6" x14ac:dyDescent="0.3">
      <c r="A12" s="94" t="s">
        <v>16</v>
      </c>
      <c r="B12" s="79" t="s">
        <v>6</v>
      </c>
      <c r="C12" s="79" t="s">
        <v>22</v>
      </c>
      <c r="D12" s="79">
        <v>321.42700000000002</v>
      </c>
      <c r="E12" s="87">
        <v>145</v>
      </c>
      <c r="G12" s="5" t="s">
        <v>34</v>
      </c>
      <c r="H12" s="79" t="s">
        <v>6</v>
      </c>
      <c r="I12" s="79" t="s">
        <v>22</v>
      </c>
      <c r="J12" s="91">
        <v>120.42700000000001</v>
      </c>
      <c r="K12" s="87">
        <v>297</v>
      </c>
      <c r="M12" s="36" t="s">
        <v>494</v>
      </c>
      <c r="N12" s="28">
        <v>39.1</v>
      </c>
      <c r="O12" s="28" t="s">
        <v>492</v>
      </c>
      <c r="P12" s="28" t="s">
        <v>105</v>
      </c>
      <c r="Q12" s="28" t="s">
        <v>107</v>
      </c>
      <c r="R12" s="28"/>
      <c r="W12" s="50"/>
      <c r="X12" s="3"/>
      <c r="Y12" s="3"/>
      <c r="Z12" s="3"/>
      <c r="AA12" s="3"/>
      <c r="AB12" s="3"/>
      <c r="AC12" s="3"/>
      <c r="AD12" s="3"/>
      <c r="AE12" s="16"/>
    </row>
    <row r="13" spans="1:31" ht="15.6" x14ac:dyDescent="0.3">
      <c r="A13" s="94" t="s">
        <v>17</v>
      </c>
      <c r="B13" s="79" t="s">
        <v>6</v>
      </c>
      <c r="C13" s="79" t="s">
        <v>22</v>
      </c>
      <c r="D13" s="79">
        <v>408.13200000000001</v>
      </c>
      <c r="E13" s="87">
        <v>432</v>
      </c>
      <c r="G13" s="5" t="s">
        <v>35</v>
      </c>
      <c r="H13" s="79" t="s">
        <v>6</v>
      </c>
      <c r="I13" s="79" t="s">
        <v>22</v>
      </c>
      <c r="J13" s="91">
        <v>308.13200000000001</v>
      </c>
      <c r="K13" s="87">
        <v>369</v>
      </c>
      <c r="M13" s="36"/>
      <c r="N13" s="28"/>
      <c r="O13" s="28"/>
      <c r="P13" s="28"/>
      <c r="Q13" s="28"/>
      <c r="R13" s="28"/>
      <c r="W13" s="50" t="s">
        <v>479</v>
      </c>
      <c r="X13" s="3">
        <v>-6.8079999999999998</v>
      </c>
      <c r="Y13" s="3" t="s">
        <v>508</v>
      </c>
      <c r="Z13" s="3" t="s">
        <v>142</v>
      </c>
      <c r="AA13" s="3" t="s">
        <v>141</v>
      </c>
      <c r="AB13" s="3">
        <v>0.99766220826331198</v>
      </c>
      <c r="AC13" s="3"/>
      <c r="AD13" s="3"/>
      <c r="AE13" s="16"/>
    </row>
    <row r="14" spans="1:31" ht="15.6" x14ac:dyDescent="0.3">
      <c r="A14" s="94" t="s">
        <v>18</v>
      </c>
      <c r="B14" s="79" t="s">
        <v>6</v>
      </c>
      <c r="C14" s="79" t="s">
        <v>22</v>
      </c>
      <c r="D14" s="79">
        <v>236.45099999999999</v>
      </c>
      <c r="E14" s="87">
        <v>243</v>
      </c>
      <c r="G14" s="5" t="s">
        <v>36</v>
      </c>
      <c r="H14" s="79" t="s">
        <v>6</v>
      </c>
      <c r="I14" s="79" t="s">
        <v>22</v>
      </c>
      <c r="J14" s="91">
        <v>336.45100000000002</v>
      </c>
      <c r="K14" s="87">
        <v>432</v>
      </c>
      <c r="M14" s="36" t="s">
        <v>145</v>
      </c>
      <c r="N14" s="28" t="s">
        <v>198</v>
      </c>
      <c r="O14" s="28" t="s">
        <v>147</v>
      </c>
      <c r="P14" s="28" t="s">
        <v>148</v>
      </c>
      <c r="Q14" s="28" t="s">
        <v>149</v>
      </c>
      <c r="R14" s="28" t="s">
        <v>102</v>
      </c>
      <c r="W14" s="50" t="s">
        <v>481</v>
      </c>
      <c r="X14" s="3">
        <v>293.2</v>
      </c>
      <c r="Y14" s="3" t="s">
        <v>43</v>
      </c>
      <c r="Z14" s="3" t="s">
        <v>107</v>
      </c>
      <c r="AA14" s="3" t="s">
        <v>105</v>
      </c>
      <c r="AB14" s="3">
        <v>2.7919999999999998E-12</v>
      </c>
      <c r="AC14" s="3"/>
      <c r="AD14" s="3"/>
      <c r="AE14" s="16"/>
    </row>
    <row r="15" spans="1:31" ht="15.6" x14ac:dyDescent="0.3">
      <c r="A15" s="94" t="s">
        <v>19</v>
      </c>
      <c r="B15" s="79" t="s">
        <v>6</v>
      </c>
      <c r="C15" s="79" t="s">
        <v>22</v>
      </c>
      <c r="D15" s="79">
        <v>328.137</v>
      </c>
      <c r="E15" s="87">
        <v>354</v>
      </c>
      <c r="G15" s="5" t="s">
        <v>37</v>
      </c>
      <c r="H15" s="79" t="s">
        <v>6</v>
      </c>
      <c r="I15" s="79" t="s">
        <v>22</v>
      </c>
      <c r="J15" s="91">
        <v>328.137</v>
      </c>
      <c r="K15" s="87">
        <v>341</v>
      </c>
      <c r="M15" s="36" t="s">
        <v>140</v>
      </c>
      <c r="N15" s="28">
        <v>4294368</v>
      </c>
      <c r="O15" s="28">
        <v>1</v>
      </c>
      <c r="P15" s="28">
        <v>4294368</v>
      </c>
      <c r="Q15" s="28" t="s">
        <v>495</v>
      </c>
      <c r="R15" s="28" t="s">
        <v>496</v>
      </c>
      <c r="W15" s="50" t="s">
        <v>483</v>
      </c>
      <c r="X15" s="3">
        <v>-483.7</v>
      </c>
      <c r="Y15" s="3" t="s">
        <v>509</v>
      </c>
      <c r="Z15" s="3" t="s">
        <v>107</v>
      </c>
      <c r="AA15" s="3" t="s">
        <v>105</v>
      </c>
      <c r="AB15" s="3">
        <v>4E-14</v>
      </c>
      <c r="AC15" s="3"/>
      <c r="AD15" s="3"/>
      <c r="AE15" s="16"/>
    </row>
    <row r="16" spans="1:31" ht="15.6" x14ac:dyDescent="0.3">
      <c r="A16" s="94" t="s">
        <v>20</v>
      </c>
      <c r="B16" s="79" t="s">
        <v>6</v>
      </c>
      <c r="C16" s="79" t="s">
        <v>22</v>
      </c>
      <c r="D16" s="79">
        <v>367.64499999999998</v>
      </c>
      <c r="E16" s="87">
        <v>153</v>
      </c>
      <c r="G16" s="5" t="s">
        <v>38</v>
      </c>
      <c r="H16" s="79" t="s">
        <v>6</v>
      </c>
      <c r="I16" s="79" t="s">
        <v>22</v>
      </c>
      <c r="J16" s="91">
        <v>367.64499999999998</v>
      </c>
      <c r="K16" s="87">
        <v>461</v>
      </c>
      <c r="M16" s="36" t="s">
        <v>493</v>
      </c>
      <c r="N16" s="28">
        <v>244391</v>
      </c>
      <c r="O16" s="28">
        <v>1</v>
      </c>
      <c r="P16" s="28">
        <v>244391</v>
      </c>
      <c r="Q16" s="28" t="s">
        <v>497</v>
      </c>
      <c r="R16" s="28" t="s">
        <v>498</v>
      </c>
      <c r="W16" s="50" t="s">
        <v>485</v>
      </c>
      <c r="X16" s="3">
        <v>300</v>
      </c>
      <c r="Y16" s="3" t="s">
        <v>510</v>
      </c>
      <c r="Z16" s="3" t="s">
        <v>107</v>
      </c>
      <c r="AA16" s="3" t="s">
        <v>105</v>
      </c>
      <c r="AB16" s="3">
        <v>1.0849999999999999E-12</v>
      </c>
      <c r="AC16" s="3"/>
      <c r="AD16" s="3"/>
      <c r="AE16" s="16"/>
    </row>
    <row r="17" spans="1:31" ht="15.6" x14ac:dyDescent="0.3">
      <c r="A17" s="94" t="s">
        <v>7</v>
      </c>
      <c r="B17" s="79" t="s">
        <v>21</v>
      </c>
      <c r="C17" s="79" t="s">
        <v>22</v>
      </c>
      <c r="D17" s="79">
        <v>403.99299999999999</v>
      </c>
      <c r="E17" s="87">
        <v>298</v>
      </c>
      <c r="G17" s="5" t="s">
        <v>25</v>
      </c>
      <c r="H17" s="79" t="s">
        <v>21</v>
      </c>
      <c r="I17" s="79" t="s">
        <v>22</v>
      </c>
      <c r="J17" s="91">
        <v>403.99299999999999</v>
      </c>
      <c r="K17" s="87">
        <v>406</v>
      </c>
      <c r="M17" s="36" t="s">
        <v>494</v>
      </c>
      <c r="N17" s="28">
        <v>4447579</v>
      </c>
      <c r="O17" s="28">
        <v>1</v>
      </c>
      <c r="P17" s="28">
        <v>4447579</v>
      </c>
      <c r="Q17" s="28" t="s">
        <v>499</v>
      </c>
      <c r="R17" s="28" t="s">
        <v>496</v>
      </c>
      <c r="W17" s="50" t="s">
        <v>487</v>
      </c>
      <c r="X17" s="3">
        <v>-476.9</v>
      </c>
      <c r="Y17" s="3" t="s">
        <v>511</v>
      </c>
      <c r="Z17" s="3" t="s">
        <v>107</v>
      </c>
      <c r="AA17" s="3" t="s">
        <v>105</v>
      </c>
      <c r="AB17" s="3">
        <v>4.1000000000000002E-14</v>
      </c>
      <c r="AC17" s="3"/>
      <c r="AD17" s="3"/>
      <c r="AE17" s="16"/>
    </row>
    <row r="18" spans="1:31" ht="15.6" x14ac:dyDescent="0.3">
      <c r="A18" s="94" t="s">
        <v>8</v>
      </c>
      <c r="B18" s="79" t="s">
        <v>21</v>
      </c>
      <c r="C18" s="79" t="s">
        <v>22</v>
      </c>
      <c r="D18" s="79">
        <v>517.55200000000002</v>
      </c>
      <c r="E18" s="87">
        <v>302</v>
      </c>
      <c r="G18" s="5" t="s">
        <v>26</v>
      </c>
      <c r="H18" s="79" t="s">
        <v>21</v>
      </c>
      <c r="I18" s="79" t="s">
        <v>22</v>
      </c>
      <c r="J18" s="91">
        <v>417.55200000000002</v>
      </c>
      <c r="K18" s="87">
        <v>582</v>
      </c>
      <c r="M18" s="36" t="s">
        <v>156</v>
      </c>
      <c r="N18" s="28">
        <v>2075562</v>
      </c>
      <c r="O18" s="28">
        <v>112</v>
      </c>
      <c r="P18" s="28">
        <v>18532</v>
      </c>
      <c r="Q18" s="28"/>
      <c r="R18" s="28"/>
      <c r="W18" s="50" t="s">
        <v>489</v>
      </c>
      <c r="X18" s="3">
        <v>-776.9</v>
      </c>
      <c r="Y18" s="3" t="s">
        <v>512</v>
      </c>
      <c r="Z18" s="3" t="s">
        <v>107</v>
      </c>
      <c r="AA18" s="3" t="s">
        <v>105</v>
      </c>
      <c r="AB18" s="3">
        <v>4E-14</v>
      </c>
      <c r="AC18" s="3"/>
      <c r="AD18" s="3"/>
      <c r="AE18" s="16"/>
    </row>
    <row r="19" spans="1:31" ht="15.6" x14ac:dyDescent="0.3">
      <c r="A19" s="94" t="s">
        <v>10</v>
      </c>
      <c r="B19" s="79" t="s">
        <v>21</v>
      </c>
      <c r="C19" s="79" t="s">
        <v>22</v>
      </c>
      <c r="D19" s="79">
        <v>356.82499999999999</v>
      </c>
      <c r="E19" s="87">
        <v>776</v>
      </c>
      <c r="G19" s="5" t="s">
        <v>27</v>
      </c>
      <c r="H19" s="79" t="s">
        <v>21</v>
      </c>
      <c r="I19" s="79" t="s">
        <v>22</v>
      </c>
      <c r="J19" s="91">
        <v>356.82499999999999</v>
      </c>
      <c r="K19" s="87">
        <v>344</v>
      </c>
      <c r="M19" s="36"/>
      <c r="N19" s="28"/>
      <c r="O19" s="28"/>
      <c r="P19" s="28"/>
      <c r="Q19" s="28"/>
      <c r="R19" s="28"/>
      <c r="W19" s="50"/>
      <c r="X19" s="3"/>
      <c r="Y19" s="3"/>
      <c r="Z19" s="3"/>
      <c r="AA19" s="3"/>
      <c r="AB19" s="3"/>
      <c r="AC19" s="3"/>
      <c r="AD19" s="3"/>
      <c r="AE19" s="16"/>
    </row>
    <row r="20" spans="1:31" ht="15.6" x14ac:dyDescent="0.3">
      <c r="A20" s="94" t="s">
        <v>14</v>
      </c>
      <c r="B20" s="79" t="s">
        <v>21</v>
      </c>
      <c r="C20" s="79" t="s">
        <v>22</v>
      </c>
      <c r="D20" s="79">
        <v>441.99599999999998</v>
      </c>
      <c r="E20" s="87">
        <v>302</v>
      </c>
      <c r="G20" s="5" t="s">
        <v>28</v>
      </c>
      <c r="H20" s="79" t="s">
        <v>21</v>
      </c>
      <c r="I20" s="79" t="s">
        <v>22</v>
      </c>
      <c r="J20" s="91">
        <v>541.99599999999998</v>
      </c>
      <c r="K20" s="87">
        <v>537</v>
      </c>
      <c r="M20" s="36" t="s">
        <v>157</v>
      </c>
      <c r="N20" s="28"/>
      <c r="O20" s="28"/>
      <c r="P20" s="28"/>
      <c r="Q20" s="28"/>
      <c r="R20" s="28"/>
      <c r="W20" s="50"/>
      <c r="X20" s="3"/>
      <c r="Y20" s="3"/>
      <c r="Z20" s="3"/>
      <c r="AA20" s="3"/>
      <c r="AB20" s="3"/>
      <c r="AC20" s="3"/>
      <c r="AD20" s="3"/>
      <c r="AE20" s="16"/>
    </row>
    <row r="21" spans="1:31" ht="15.6" x14ac:dyDescent="0.3">
      <c r="A21" s="94" t="s">
        <v>13</v>
      </c>
      <c r="B21" s="79" t="s">
        <v>21</v>
      </c>
      <c r="C21" s="79" t="s">
        <v>22</v>
      </c>
      <c r="D21" s="79">
        <v>497.72699999999998</v>
      </c>
      <c r="E21" s="87">
        <v>394</v>
      </c>
      <c r="G21" s="5" t="s">
        <v>29</v>
      </c>
      <c r="H21" s="79" t="s">
        <v>21</v>
      </c>
      <c r="I21" s="79" t="s">
        <v>22</v>
      </c>
      <c r="J21" s="91">
        <v>597.72699999999998</v>
      </c>
      <c r="K21" s="87">
        <v>194</v>
      </c>
      <c r="M21" s="36" t="s">
        <v>500</v>
      </c>
      <c r="N21" s="28">
        <v>177.1</v>
      </c>
      <c r="O21" s="28"/>
      <c r="P21" s="28"/>
      <c r="Q21" s="28"/>
      <c r="R21" s="28"/>
      <c r="W21" s="50" t="s">
        <v>245</v>
      </c>
      <c r="X21" s="3" t="s">
        <v>294</v>
      </c>
      <c r="Y21" s="3" t="s">
        <v>295</v>
      </c>
      <c r="Z21" s="3" t="s">
        <v>280</v>
      </c>
      <c r="AA21" s="3" t="s">
        <v>248</v>
      </c>
      <c r="AB21" s="3" t="s">
        <v>296</v>
      </c>
      <c r="AC21" s="3" t="s">
        <v>297</v>
      </c>
      <c r="AD21" s="3" t="s">
        <v>251</v>
      </c>
      <c r="AE21" s="16" t="s">
        <v>147</v>
      </c>
    </row>
    <row r="22" spans="1:31" ht="15.6" x14ac:dyDescent="0.3">
      <c r="A22" s="94" t="s">
        <v>9</v>
      </c>
      <c r="B22" s="79" t="s">
        <v>21</v>
      </c>
      <c r="C22" s="79" t="s">
        <v>22</v>
      </c>
      <c r="D22" s="79">
        <v>534.29399999999998</v>
      </c>
      <c r="E22" s="87">
        <v>532</v>
      </c>
      <c r="G22" s="5" t="s">
        <v>30</v>
      </c>
      <c r="H22" s="79" t="s">
        <v>21</v>
      </c>
      <c r="I22" s="79" t="s">
        <v>22</v>
      </c>
      <c r="J22" s="91">
        <v>534.29399999999998</v>
      </c>
      <c r="K22" s="87">
        <v>394</v>
      </c>
      <c r="M22" s="36" t="s">
        <v>501</v>
      </c>
      <c r="N22" s="28">
        <v>569</v>
      </c>
      <c r="O22" s="28"/>
      <c r="P22" s="28"/>
      <c r="Q22" s="28"/>
      <c r="R22" s="28"/>
      <c r="W22" s="50"/>
      <c r="X22" s="3"/>
      <c r="Y22" s="3"/>
      <c r="Z22" s="3"/>
      <c r="AA22" s="3"/>
      <c r="AB22" s="3"/>
      <c r="AC22" s="3"/>
      <c r="AD22" s="3"/>
      <c r="AE22" s="16"/>
    </row>
    <row r="23" spans="1:31" ht="15.6" x14ac:dyDescent="0.3">
      <c r="A23" s="94" t="s">
        <v>11</v>
      </c>
      <c r="B23" s="79" t="s">
        <v>21</v>
      </c>
      <c r="C23" s="79" t="s">
        <v>22</v>
      </c>
      <c r="D23" s="79">
        <v>392.52</v>
      </c>
      <c r="E23" s="87">
        <v>412</v>
      </c>
      <c r="G23" s="5" t="s">
        <v>31</v>
      </c>
      <c r="H23" s="79" t="s">
        <v>21</v>
      </c>
      <c r="I23" s="79" t="s">
        <v>22</v>
      </c>
      <c r="J23" s="91">
        <v>292.52</v>
      </c>
      <c r="K23" s="87">
        <v>175</v>
      </c>
      <c r="M23" s="36" t="s">
        <v>206</v>
      </c>
      <c r="N23" s="28">
        <v>-391.9</v>
      </c>
      <c r="O23" s="28"/>
      <c r="P23" s="28"/>
      <c r="Q23" s="28"/>
      <c r="R23" s="28"/>
      <c r="W23" s="50" t="s">
        <v>479</v>
      </c>
      <c r="X23" s="3">
        <v>323.7</v>
      </c>
      <c r="Y23" s="3">
        <v>330.5</v>
      </c>
      <c r="Z23" s="3">
        <v>-6.8079999999999998</v>
      </c>
      <c r="AA23" s="3">
        <v>36.380000000000003</v>
      </c>
      <c r="AB23" s="3">
        <v>28</v>
      </c>
      <c r="AC23" s="3">
        <v>28</v>
      </c>
      <c r="AD23" s="3">
        <v>0.2646</v>
      </c>
      <c r="AE23" s="16">
        <v>112</v>
      </c>
    </row>
    <row r="24" spans="1:31" ht="15.6" x14ac:dyDescent="0.3">
      <c r="A24" s="94" t="s">
        <v>12</v>
      </c>
      <c r="B24" s="79" t="s">
        <v>21</v>
      </c>
      <c r="C24" s="79" t="s">
        <v>22</v>
      </c>
      <c r="D24" s="79">
        <v>225.874</v>
      </c>
      <c r="E24" s="87">
        <v>102</v>
      </c>
      <c r="G24" s="5" t="s">
        <v>32</v>
      </c>
      <c r="H24" s="79" t="s">
        <v>21</v>
      </c>
      <c r="I24" s="79" t="s">
        <v>22</v>
      </c>
      <c r="J24" s="91">
        <v>115.874</v>
      </c>
      <c r="K24" s="87">
        <v>412</v>
      </c>
      <c r="M24" s="36" t="s">
        <v>160</v>
      </c>
      <c r="N24" s="28">
        <v>25.29</v>
      </c>
      <c r="O24" s="28"/>
      <c r="P24" s="28"/>
      <c r="Q24" s="28"/>
      <c r="R24" s="28"/>
      <c r="W24" s="50" t="s">
        <v>481</v>
      </c>
      <c r="X24" s="3">
        <v>323.7</v>
      </c>
      <c r="Y24" s="3">
        <v>30.54</v>
      </c>
      <c r="Z24" s="3">
        <v>293.2</v>
      </c>
      <c r="AA24" s="3">
        <v>35.770000000000003</v>
      </c>
      <c r="AB24" s="3">
        <v>28</v>
      </c>
      <c r="AC24" s="3">
        <v>30</v>
      </c>
      <c r="AD24" s="3">
        <v>11.59</v>
      </c>
      <c r="AE24" s="16">
        <v>112</v>
      </c>
    </row>
    <row r="25" spans="1:31" ht="15.6" x14ac:dyDescent="0.3">
      <c r="A25" s="94" t="s">
        <v>15</v>
      </c>
      <c r="B25" s="79" t="s">
        <v>21</v>
      </c>
      <c r="C25" s="79" t="s">
        <v>22</v>
      </c>
      <c r="D25" s="79">
        <v>224.65899999999999</v>
      </c>
      <c r="E25" s="87">
        <v>99</v>
      </c>
      <c r="G25" s="5" t="s">
        <v>33</v>
      </c>
      <c r="H25" s="79" t="s">
        <v>21</v>
      </c>
      <c r="I25" s="79" t="s">
        <v>22</v>
      </c>
      <c r="J25" s="91">
        <v>224.65899999999999</v>
      </c>
      <c r="K25" s="87">
        <v>546</v>
      </c>
      <c r="M25" s="36" t="s">
        <v>161</v>
      </c>
      <c r="N25" s="28" t="s">
        <v>502</v>
      </c>
      <c r="O25" s="28"/>
      <c r="P25" s="28"/>
      <c r="Q25" s="28"/>
      <c r="R25" s="28"/>
      <c r="W25" s="50" t="s">
        <v>483</v>
      </c>
      <c r="X25" s="3">
        <v>323.7</v>
      </c>
      <c r="Y25" s="3">
        <v>807.4</v>
      </c>
      <c r="Z25" s="3">
        <v>-483.7</v>
      </c>
      <c r="AA25" s="3">
        <v>35.770000000000003</v>
      </c>
      <c r="AB25" s="3">
        <v>28</v>
      </c>
      <c r="AC25" s="3">
        <v>30</v>
      </c>
      <c r="AD25" s="3">
        <v>19.12</v>
      </c>
      <c r="AE25" s="16">
        <v>112</v>
      </c>
    </row>
    <row r="26" spans="1:31" ht="15.6" x14ac:dyDescent="0.3">
      <c r="A26" s="94" t="s">
        <v>16</v>
      </c>
      <c r="B26" s="79" t="s">
        <v>21</v>
      </c>
      <c r="C26" s="79" t="s">
        <v>22</v>
      </c>
      <c r="D26" s="79">
        <v>310.137</v>
      </c>
      <c r="E26" s="87">
        <v>344</v>
      </c>
      <c r="G26" s="5" t="s">
        <v>34</v>
      </c>
      <c r="H26" s="79" t="s">
        <v>21</v>
      </c>
      <c r="I26" s="79" t="s">
        <v>22</v>
      </c>
      <c r="J26" s="91">
        <v>300.137</v>
      </c>
      <c r="K26" s="87">
        <v>299</v>
      </c>
      <c r="M26" s="36"/>
      <c r="N26" s="28"/>
      <c r="O26" s="28"/>
      <c r="P26" s="28"/>
      <c r="Q26" s="28"/>
      <c r="R26" s="28"/>
      <c r="W26" s="50" t="s">
        <v>485</v>
      </c>
      <c r="X26" s="3">
        <v>330.5</v>
      </c>
      <c r="Y26" s="3">
        <v>30.54</v>
      </c>
      <c r="Z26" s="3">
        <v>300</v>
      </c>
      <c r="AA26" s="3">
        <v>35.770000000000003</v>
      </c>
      <c r="AB26" s="3">
        <v>28</v>
      </c>
      <c r="AC26" s="3">
        <v>30</v>
      </c>
      <c r="AD26" s="3">
        <v>11.86</v>
      </c>
      <c r="AE26" s="16">
        <v>112</v>
      </c>
    </row>
    <row r="27" spans="1:31" ht="15.6" x14ac:dyDescent="0.3">
      <c r="A27" s="94" t="s">
        <v>17</v>
      </c>
      <c r="B27" s="79" t="s">
        <v>21</v>
      </c>
      <c r="C27" s="79" t="s">
        <v>22</v>
      </c>
      <c r="D27" s="79">
        <v>489.04700000000003</v>
      </c>
      <c r="E27" s="87">
        <v>658</v>
      </c>
      <c r="G27" s="5" t="s">
        <v>35</v>
      </c>
      <c r="H27" s="79" t="s">
        <v>21</v>
      </c>
      <c r="I27" s="79" t="s">
        <v>22</v>
      </c>
      <c r="J27" s="91">
        <v>489.04700000000003</v>
      </c>
      <c r="K27" s="87">
        <v>514</v>
      </c>
      <c r="M27" s="36" t="s">
        <v>163</v>
      </c>
      <c r="N27" s="28"/>
      <c r="O27" s="28"/>
      <c r="P27" s="28"/>
      <c r="Q27" s="28"/>
      <c r="R27" s="28"/>
      <c r="W27" s="50" t="s">
        <v>487</v>
      </c>
      <c r="X27" s="3">
        <v>330.5</v>
      </c>
      <c r="Y27" s="3">
        <v>807.4</v>
      </c>
      <c r="Z27" s="3">
        <v>-476.9</v>
      </c>
      <c r="AA27" s="3">
        <v>35.770000000000003</v>
      </c>
      <c r="AB27" s="3">
        <v>28</v>
      </c>
      <c r="AC27" s="3">
        <v>30</v>
      </c>
      <c r="AD27" s="3">
        <v>18.850000000000001</v>
      </c>
      <c r="AE27" s="16">
        <v>112</v>
      </c>
    </row>
    <row r="28" spans="1:31" ht="15.6" x14ac:dyDescent="0.3">
      <c r="A28" s="94" t="s">
        <v>18</v>
      </c>
      <c r="B28" s="79" t="s">
        <v>21</v>
      </c>
      <c r="C28" s="79" t="s">
        <v>22</v>
      </c>
      <c r="D28" s="79">
        <v>469.37799999999999</v>
      </c>
      <c r="E28" s="87">
        <v>342</v>
      </c>
      <c r="G28" s="5" t="s">
        <v>36</v>
      </c>
      <c r="H28" s="79" t="s">
        <v>21</v>
      </c>
      <c r="I28" s="79" t="s">
        <v>22</v>
      </c>
      <c r="J28" s="91">
        <v>569.37800000000004</v>
      </c>
      <c r="K28" s="87">
        <v>529</v>
      </c>
      <c r="M28" s="36" t="s">
        <v>208</v>
      </c>
      <c r="N28" s="28">
        <v>327.10000000000002</v>
      </c>
      <c r="O28" s="28"/>
      <c r="P28" s="28"/>
      <c r="Q28" s="28"/>
      <c r="R28" s="28"/>
      <c r="W28" s="50" t="s">
        <v>489</v>
      </c>
      <c r="X28" s="3">
        <v>30.54</v>
      </c>
      <c r="Y28" s="3">
        <v>807.4</v>
      </c>
      <c r="Z28" s="3">
        <v>-776.9</v>
      </c>
      <c r="AA28" s="3">
        <v>35.15</v>
      </c>
      <c r="AB28" s="3">
        <v>30</v>
      </c>
      <c r="AC28" s="3">
        <v>30</v>
      </c>
      <c r="AD28" s="3">
        <v>31.26</v>
      </c>
      <c r="AE28" s="16">
        <v>112</v>
      </c>
    </row>
    <row r="29" spans="1:31" ht="15.6" x14ac:dyDescent="0.3">
      <c r="A29" s="94" t="s">
        <v>19</v>
      </c>
      <c r="B29" s="79" t="s">
        <v>21</v>
      </c>
      <c r="C29" s="79" t="s">
        <v>22</v>
      </c>
      <c r="D29" s="79">
        <v>521.596</v>
      </c>
      <c r="E29" s="87">
        <v>542</v>
      </c>
      <c r="G29" s="5" t="s">
        <v>37</v>
      </c>
      <c r="H29" s="79" t="s">
        <v>21</v>
      </c>
      <c r="I29" s="79" t="s">
        <v>22</v>
      </c>
      <c r="J29" s="91">
        <v>221.596</v>
      </c>
      <c r="K29" s="87">
        <v>427</v>
      </c>
      <c r="M29" s="36" t="s">
        <v>209</v>
      </c>
      <c r="N29" s="28">
        <v>419</v>
      </c>
      <c r="O29" s="28"/>
      <c r="P29" s="28"/>
      <c r="Q29" s="28"/>
      <c r="R29" s="28"/>
      <c r="W29" s="50"/>
      <c r="X29" s="3"/>
      <c r="Y29" s="3"/>
      <c r="Z29" s="3"/>
      <c r="AA29" s="3"/>
      <c r="AB29" s="3"/>
      <c r="AC29" s="3"/>
      <c r="AD29" s="3"/>
      <c r="AE29" s="16"/>
    </row>
    <row r="30" spans="1:31" ht="15.6" x14ac:dyDescent="0.3">
      <c r="A30" s="94" t="s">
        <v>20</v>
      </c>
      <c r="B30" s="79" t="s">
        <v>21</v>
      </c>
      <c r="C30" s="79" t="s">
        <v>22</v>
      </c>
      <c r="D30" s="79">
        <v>217.233</v>
      </c>
      <c r="E30" s="87">
        <v>654</v>
      </c>
      <c r="G30" s="5" t="s">
        <v>38</v>
      </c>
      <c r="H30" s="79" t="s">
        <v>21</v>
      </c>
      <c r="I30" s="79" t="s">
        <v>22</v>
      </c>
      <c r="J30" s="91">
        <v>137.233</v>
      </c>
      <c r="K30" s="87">
        <v>111</v>
      </c>
      <c r="M30" s="36" t="s">
        <v>206</v>
      </c>
      <c r="N30" s="28">
        <v>-91.85</v>
      </c>
      <c r="O30" s="28"/>
      <c r="P30" s="28"/>
      <c r="Q30" s="28"/>
      <c r="R30" s="28"/>
      <c r="AE30" s="49"/>
    </row>
    <row r="31" spans="1:31" ht="15.6" x14ac:dyDescent="0.3">
      <c r="A31" s="94" t="s">
        <v>7</v>
      </c>
      <c r="B31" s="79" t="s">
        <v>6</v>
      </c>
      <c r="C31" s="79" t="s">
        <v>23</v>
      </c>
      <c r="D31" s="79">
        <v>0</v>
      </c>
      <c r="E31" s="88">
        <v>876</v>
      </c>
      <c r="G31" s="5" t="s">
        <v>25</v>
      </c>
      <c r="H31" s="79" t="s">
        <v>6</v>
      </c>
      <c r="I31" s="79" t="s">
        <v>23</v>
      </c>
      <c r="J31" s="79">
        <v>405.66699999999997</v>
      </c>
      <c r="K31" s="87">
        <v>203</v>
      </c>
      <c r="M31" s="36" t="s">
        <v>160</v>
      </c>
      <c r="N31" s="28">
        <v>25.29</v>
      </c>
      <c r="O31" s="28"/>
      <c r="P31" s="28"/>
      <c r="Q31" s="28"/>
      <c r="R31" s="28"/>
      <c r="AE31" s="49"/>
    </row>
    <row r="32" spans="1:31" ht="15.6" x14ac:dyDescent="0.3">
      <c r="A32" s="94" t="s">
        <v>8</v>
      </c>
      <c r="B32" s="79" t="s">
        <v>6</v>
      </c>
      <c r="C32" s="79" t="s">
        <v>23</v>
      </c>
      <c r="D32" s="79">
        <v>0</v>
      </c>
      <c r="E32" s="88">
        <v>958</v>
      </c>
      <c r="G32" s="5" t="s">
        <v>26</v>
      </c>
      <c r="H32" s="79" t="s">
        <v>6</v>
      </c>
      <c r="I32" s="79" t="s">
        <v>23</v>
      </c>
      <c r="J32" s="79">
        <v>346.86700000000002</v>
      </c>
      <c r="K32" s="87">
        <v>401</v>
      </c>
      <c r="M32" s="36" t="s">
        <v>161</v>
      </c>
      <c r="N32" s="28" t="s">
        <v>503</v>
      </c>
      <c r="O32" s="28"/>
      <c r="P32" s="28"/>
      <c r="Q32" s="28"/>
      <c r="R32" s="28"/>
      <c r="AE32" s="49"/>
    </row>
    <row r="33" spans="1:34" ht="15.6" x14ac:dyDescent="0.3">
      <c r="A33" s="94" t="s">
        <v>10</v>
      </c>
      <c r="B33" s="79" t="s">
        <v>6</v>
      </c>
      <c r="C33" s="79" t="s">
        <v>23</v>
      </c>
      <c r="D33" s="79">
        <v>0</v>
      </c>
      <c r="E33" s="88">
        <v>1009</v>
      </c>
      <c r="G33" s="5" t="s">
        <v>27</v>
      </c>
      <c r="H33" s="79" t="s">
        <v>6</v>
      </c>
      <c r="I33" s="79" t="s">
        <v>23</v>
      </c>
      <c r="J33" s="79">
        <v>204.678</v>
      </c>
      <c r="K33" s="87">
        <v>584</v>
      </c>
      <c r="M33" s="36"/>
      <c r="N33" s="28"/>
      <c r="O33" s="28"/>
      <c r="P33" s="28"/>
      <c r="Q33" s="28"/>
      <c r="R33" s="28"/>
      <c r="AE33" s="49"/>
    </row>
    <row r="34" spans="1:34" ht="15.6" x14ac:dyDescent="0.3">
      <c r="A34" s="94" t="s">
        <v>14</v>
      </c>
      <c r="B34" s="79" t="s">
        <v>6</v>
      </c>
      <c r="C34" s="79" t="s">
        <v>23</v>
      </c>
      <c r="D34" s="79">
        <v>0</v>
      </c>
      <c r="E34" s="88">
        <v>785</v>
      </c>
      <c r="G34" s="5" t="s">
        <v>28</v>
      </c>
      <c r="H34" s="79" t="s">
        <v>6</v>
      </c>
      <c r="I34" s="79" t="s">
        <v>23</v>
      </c>
      <c r="J34" s="79">
        <v>222.45599999999999</v>
      </c>
      <c r="K34" s="87">
        <v>399</v>
      </c>
      <c r="M34" s="36" t="s">
        <v>167</v>
      </c>
      <c r="N34" s="28"/>
      <c r="O34" s="28"/>
      <c r="P34" s="28"/>
      <c r="Q34" s="28"/>
      <c r="R34" s="28"/>
      <c r="AE34" s="49"/>
    </row>
    <row r="35" spans="1:34" ht="15.6" x14ac:dyDescent="0.3">
      <c r="A35" s="94" t="s">
        <v>13</v>
      </c>
      <c r="B35" s="79" t="s">
        <v>6</v>
      </c>
      <c r="C35" s="79" t="s">
        <v>23</v>
      </c>
      <c r="D35" s="79">
        <v>0</v>
      </c>
      <c r="E35" s="88">
        <v>564</v>
      </c>
      <c r="G35" s="5" t="s">
        <v>29</v>
      </c>
      <c r="H35" s="79" t="s">
        <v>6</v>
      </c>
      <c r="I35" s="79" t="s">
        <v>23</v>
      </c>
      <c r="J35" s="79">
        <v>366.90499999999997</v>
      </c>
      <c r="K35" s="87">
        <v>204</v>
      </c>
      <c r="M35" s="36" t="s">
        <v>168</v>
      </c>
      <c r="N35" s="28">
        <v>-6.8079999999999998</v>
      </c>
      <c r="O35" s="28"/>
      <c r="P35" s="28"/>
      <c r="Q35" s="28"/>
      <c r="R35" s="28"/>
      <c r="AE35" s="49"/>
    </row>
    <row r="36" spans="1:34" ht="15.6" x14ac:dyDescent="0.3">
      <c r="A36" s="94" t="s">
        <v>9</v>
      </c>
      <c r="B36" s="79" t="s">
        <v>6</v>
      </c>
      <c r="C36" s="79" t="s">
        <v>23</v>
      </c>
      <c r="D36" s="79">
        <v>0</v>
      </c>
      <c r="E36" s="88">
        <v>607</v>
      </c>
      <c r="G36" s="5" t="s">
        <v>30</v>
      </c>
      <c r="H36" s="79" t="s">
        <v>6</v>
      </c>
      <c r="I36" s="79" t="s">
        <v>23</v>
      </c>
      <c r="J36" s="79">
        <v>145.887</v>
      </c>
      <c r="K36" s="87">
        <v>308</v>
      </c>
      <c r="M36" s="36" t="s">
        <v>169</v>
      </c>
      <c r="N36" s="28">
        <v>-776.9</v>
      </c>
      <c r="O36" s="28"/>
      <c r="P36" s="28"/>
      <c r="Q36" s="28"/>
      <c r="R36" s="28"/>
      <c r="AE36" s="49"/>
    </row>
    <row r="37" spans="1:34" ht="15.6" x14ac:dyDescent="0.3">
      <c r="A37" s="94" t="s">
        <v>11</v>
      </c>
      <c r="B37" s="79" t="s">
        <v>6</v>
      </c>
      <c r="C37" s="79" t="s">
        <v>23</v>
      </c>
      <c r="D37" s="79">
        <v>0</v>
      </c>
      <c r="E37" s="88">
        <v>876</v>
      </c>
      <c r="G37" s="5" t="s">
        <v>31</v>
      </c>
      <c r="H37" s="79" t="s">
        <v>6</v>
      </c>
      <c r="I37" s="79" t="s">
        <v>23</v>
      </c>
      <c r="J37" s="79">
        <v>245.99700000000001</v>
      </c>
      <c r="K37" s="87">
        <v>123</v>
      </c>
      <c r="M37" s="36" t="s">
        <v>170</v>
      </c>
      <c r="N37" s="28">
        <v>770.1</v>
      </c>
      <c r="O37" s="28"/>
      <c r="P37" s="28"/>
      <c r="Q37" s="28"/>
      <c r="R37" s="28"/>
      <c r="AE37" s="49"/>
    </row>
    <row r="38" spans="1:34" ht="15.6" x14ac:dyDescent="0.3">
      <c r="A38" s="94" t="s">
        <v>12</v>
      </c>
      <c r="B38" s="79" t="s">
        <v>6</v>
      </c>
      <c r="C38" s="79" t="s">
        <v>23</v>
      </c>
      <c r="D38" s="79">
        <v>0</v>
      </c>
      <c r="E38" s="88">
        <v>908</v>
      </c>
      <c r="G38" s="5" t="s">
        <v>32</v>
      </c>
      <c r="H38" s="79" t="s">
        <v>6</v>
      </c>
      <c r="I38" s="79" t="s">
        <v>23</v>
      </c>
      <c r="J38" s="79">
        <v>402.67500000000001</v>
      </c>
      <c r="K38" s="87">
        <v>332</v>
      </c>
      <c r="M38" s="36" t="s">
        <v>161</v>
      </c>
      <c r="N38" s="28" t="s">
        <v>504</v>
      </c>
      <c r="O38" s="28"/>
      <c r="P38" s="28"/>
      <c r="Q38" s="28"/>
      <c r="R38" s="28"/>
      <c r="AE38" s="49"/>
    </row>
    <row r="39" spans="1:34" ht="16.2" thickBot="1" x14ac:dyDescent="0.35">
      <c r="A39" s="94" t="s">
        <v>15</v>
      </c>
      <c r="B39" s="79" t="s">
        <v>6</v>
      </c>
      <c r="C39" s="79" t="s">
        <v>23</v>
      </c>
      <c r="D39" s="79">
        <v>0</v>
      </c>
      <c r="E39" s="88">
        <v>888</v>
      </c>
      <c r="G39" s="5" t="s">
        <v>33</v>
      </c>
      <c r="H39" s="79" t="s">
        <v>6</v>
      </c>
      <c r="I39" s="79" t="s">
        <v>23</v>
      </c>
      <c r="J39" s="79">
        <v>177.76499999999999</v>
      </c>
      <c r="K39" s="87">
        <v>431</v>
      </c>
      <c r="M39" s="36" t="s">
        <v>172</v>
      </c>
      <c r="N39" s="28">
        <v>-770.1</v>
      </c>
      <c r="O39" s="28"/>
      <c r="P39" s="28"/>
      <c r="Q39" s="28"/>
      <c r="R39" s="28"/>
      <c r="AE39" s="49"/>
    </row>
    <row r="40" spans="1:34" ht="16.2" thickBot="1" x14ac:dyDescent="0.35">
      <c r="A40" s="94" t="s">
        <v>16</v>
      </c>
      <c r="B40" s="79" t="s">
        <v>6</v>
      </c>
      <c r="C40" s="79" t="s">
        <v>23</v>
      </c>
      <c r="D40" s="79">
        <v>0</v>
      </c>
      <c r="E40" s="88">
        <v>650</v>
      </c>
      <c r="G40" s="5" t="s">
        <v>34</v>
      </c>
      <c r="H40" s="79" t="s">
        <v>6</v>
      </c>
      <c r="I40" s="79" t="s">
        <v>23</v>
      </c>
      <c r="J40" s="79">
        <v>136.76499999999999</v>
      </c>
      <c r="K40" s="87">
        <v>231</v>
      </c>
      <c r="M40" s="54" t="s">
        <v>161</v>
      </c>
      <c r="N40" s="55" t="s">
        <v>505</v>
      </c>
      <c r="O40" s="39"/>
      <c r="P40" s="39"/>
      <c r="Q40" s="39"/>
      <c r="R40" s="39"/>
      <c r="S40" s="5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1"/>
      <c r="AE40" s="52"/>
    </row>
    <row r="41" spans="1:34" ht="15.6" x14ac:dyDescent="0.3">
      <c r="A41" s="94" t="s">
        <v>17</v>
      </c>
      <c r="B41" s="79" t="s">
        <v>6</v>
      </c>
      <c r="C41" s="79" t="s">
        <v>23</v>
      </c>
      <c r="D41" s="79">
        <v>0</v>
      </c>
      <c r="E41" s="88">
        <v>876</v>
      </c>
      <c r="G41" s="5" t="s">
        <v>35</v>
      </c>
      <c r="H41" s="79" t="s">
        <v>6</v>
      </c>
      <c r="I41" s="79" t="s">
        <v>23</v>
      </c>
      <c r="J41" s="79">
        <v>336.85700000000003</v>
      </c>
      <c r="K41" s="87">
        <v>223</v>
      </c>
      <c r="M41" s="36"/>
      <c r="N41" s="37"/>
      <c r="O41" s="28"/>
      <c r="P41" s="28"/>
      <c r="Q41" s="28"/>
      <c r="R41" s="28"/>
    </row>
    <row r="42" spans="1:34" ht="15.6" x14ac:dyDescent="0.3">
      <c r="A42" s="94" t="s">
        <v>18</v>
      </c>
      <c r="B42" s="79" t="s">
        <v>6</v>
      </c>
      <c r="C42" s="79" t="s">
        <v>23</v>
      </c>
      <c r="D42" s="79">
        <v>32.220999999999997</v>
      </c>
      <c r="E42" s="88">
        <v>998</v>
      </c>
      <c r="G42" s="5" t="s">
        <v>36</v>
      </c>
      <c r="H42" s="79" t="s">
        <v>6</v>
      </c>
      <c r="I42" s="79" t="s">
        <v>23</v>
      </c>
      <c r="J42" s="79">
        <v>226.88900000000001</v>
      </c>
      <c r="K42" s="87">
        <v>134</v>
      </c>
      <c r="M42" s="36" t="s">
        <v>174</v>
      </c>
      <c r="N42" s="37"/>
      <c r="O42" s="28"/>
      <c r="P42" s="28"/>
      <c r="Q42" s="28"/>
      <c r="R42" s="28"/>
    </row>
    <row r="43" spans="1:34" ht="15.6" x14ac:dyDescent="0.3">
      <c r="A43" s="94" t="s">
        <v>19</v>
      </c>
      <c r="B43" s="79" t="s">
        <v>6</v>
      </c>
      <c r="C43" s="79" t="s">
        <v>23</v>
      </c>
      <c r="D43" s="79">
        <v>15.775</v>
      </c>
      <c r="E43" s="88">
        <v>1123</v>
      </c>
      <c r="G43" s="5" t="s">
        <v>37</v>
      </c>
      <c r="H43" s="79" t="s">
        <v>6</v>
      </c>
      <c r="I43" s="79" t="s">
        <v>23</v>
      </c>
      <c r="J43" s="79">
        <v>433.87099999999998</v>
      </c>
      <c r="K43" s="87">
        <v>551</v>
      </c>
      <c r="M43" s="36" t="s">
        <v>506</v>
      </c>
      <c r="N43" s="37">
        <v>2</v>
      </c>
      <c r="O43" s="28"/>
      <c r="P43" s="28"/>
      <c r="Q43" s="28"/>
      <c r="R43" s="28"/>
    </row>
    <row r="44" spans="1:34" ht="16.2" thickBot="1" x14ac:dyDescent="0.35">
      <c r="A44" s="94" t="s">
        <v>20</v>
      </c>
      <c r="B44" s="79" t="s">
        <v>6</v>
      </c>
      <c r="C44" s="79" t="s">
        <v>23</v>
      </c>
      <c r="D44" s="79">
        <v>0</v>
      </c>
      <c r="E44" s="88">
        <v>765</v>
      </c>
      <c r="G44" s="5" t="s">
        <v>38</v>
      </c>
      <c r="H44" s="79" t="s">
        <v>6</v>
      </c>
      <c r="I44" s="79" t="s">
        <v>23</v>
      </c>
      <c r="J44" s="79">
        <v>123.456</v>
      </c>
      <c r="K44" s="87">
        <v>324</v>
      </c>
      <c r="M44" s="36" t="s">
        <v>507</v>
      </c>
      <c r="N44" s="37">
        <v>2</v>
      </c>
      <c r="O44" s="28"/>
      <c r="P44" s="28"/>
      <c r="Q44" s="28"/>
      <c r="R44" s="28"/>
      <c r="W44" s="32" t="s">
        <v>279</v>
      </c>
      <c r="X44" s="28"/>
      <c r="Y44" s="28"/>
      <c r="Z44" s="28"/>
      <c r="AA44" s="28"/>
      <c r="AB44" s="28"/>
      <c r="AC44" s="28"/>
      <c r="AD44" s="28"/>
      <c r="AE44" s="28"/>
    </row>
    <row r="45" spans="1:34" ht="16.2" thickBot="1" x14ac:dyDescent="0.35">
      <c r="A45" s="94" t="s">
        <v>7</v>
      </c>
      <c r="B45" s="79" t="s">
        <v>21</v>
      </c>
      <c r="C45" s="79" t="s">
        <v>23</v>
      </c>
      <c r="D45" s="79">
        <v>0</v>
      </c>
      <c r="E45" s="88">
        <v>856</v>
      </c>
      <c r="G45" s="5" t="s">
        <v>25</v>
      </c>
      <c r="H45" s="79" t="s">
        <v>21</v>
      </c>
      <c r="I45" s="79" t="s">
        <v>23</v>
      </c>
      <c r="J45" s="79">
        <v>501.77800000000002</v>
      </c>
      <c r="K45" s="87">
        <v>134</v>
      </c>
      <c r="M45" s="54" t="s">
        <v>177</v>
      </c>
      <c r="N45" s="55">
        <v>116</v>
      </c>
      <c r="O45" s="45"/>
      <c r="P45" s="45"/>
      <c r="Q45" s="45"/>
      <c r="R45" s="45"/>
      <c r="S45" s="8"/>
      <c r="T45" s="8"/>
      <c r="U45" s="8"/>
      <c r="V45" s="8"/>
      <c r="W45" s="56"/>
      <c r="X45" s="45"/>
      <c r="Y45" s="45"/>
      <c r="Z45" s="45"/>
      <c r="AA45" s="45"/>
      <c r="AB45" s="45"/>
      <c r="AC45" s="45"/>
      <c r="AD45" s="45"/>
      <c r="AE45" s="45"/>
      <c r="AF45" s="8"/>
      <c r="AG45" s="8"/>
      <c r="AH45" s="9"/>
    </row>
    <row r="46" spans="1:34" ht="18" thickBot="1" x14ac:dyDescent="0.35">
      <c r="A46" s="94" t="s">
        <v>8</v>
      </c>
      <c r="B46" s="79" t="s">
        <v>21</v>
      </c>
      <c r="C46" s="79" t="s">
        <v>23</v>
      </c>
      <c r="D46" s="79">
        <v>39.567</v>
      </c>
      <c r="E46" s="88">
        <v>902</v>
      </c>
      <c r="G46" s="5" t="s">
        <v>26</v>
      </c>
      <c r="H46" s="79" t="s">
        <v>21</v>
      </c>
      <c r="I46" s="79" t="s">
        <v>23</v>
      </c>
      <c r="J46" s="79">
        <v>299.00099999999998</v>
      </c>
      <c r="K46" s="87">
        <v>145</v>
      </c>
      <c r="M46" s="53" t="s">
        <v>513</v>
      </c>
      <c r="N46" s="28"/>
      <c r="O46" s="28"/>
      <c r="P46" s="28"/>
      <c r="Q46" s="28"/>
      <c r="R46" s="28"/>
      <c r="W46" s="32" t="s">
        <v>231</v>
      </c>
      <c r="X46" s="28">
        <v>1</v>
      </c>
      <c r="Y46" s="28"/>
      <c r="Z46" s="28"/>
      <c r="AA46" s="28"/>
      <c r="AB46" s="28"/>
      <c r="AC46" s="28"/>
      <c r="AD46" s="28"/>
      <c r="AE46" s="28"/>
      <c r="AH46" s="49"/>
    </row>
    <row r="47" spans="1:34" ht="15.6" x14ac:dyDescent="0.3">
      <c r="A47" s="94" t="s">
        <v>10</v>
      </c>
      <c r="B47" s="79" t="s">
        <v>21</v>
      </c>
      <c r="C47" s="79" t="s">
        <v>23</v>
      </c>
      <c r="D47" s="79">
        <v>285.50700000000001</v>
      </c>
      <c r="E47" s="88">
        <v>603</v>
      </c>
      <c r="G47" s="5" t="s">
        <v>27</v>
      </c>
      <c r="H47" s="79" t="s">
        <v>21</v>
      </c>
      <c r="I47" s="79" t="s">
        <v>23</v>
      </c>
      <c r="J47" s="79">
        <v>502.56400000000002</v>
      </c>
      <c r="K47" s="87">
        <v>602</v>
      </c>
      <c r="M47" s="36"/>
      <c r="N47" s="28"/>
      <c r="O47" s="28"/>
      <c r="P47" s="28"/>
      <c r="Q47" s="28"/>
      <c r="R47" s="28"/>
      <c r="W47" s="32" t="s">
        <v>232</v>
      </c>
      <c r="X47" s="28">
        <v>6</v>
      </c>
      <c r="Y47" s="28"/>
      <c r="Z47" s="28"/>
      <c r="AA47" s="28"/>
      <c r="AB47" s="28"/>
      <c r="AC47" s="28"/>
      <c r="AD47" s="28"/>
      <c r="AE47" s="28"/>
      <c r="AH47" s="49"/>
    </row>
    <row r="48" spans="1:34" ht="15.6" x14ac:dyDescent="0.3">
      <c r="A48" s="94" t="s">
        <v>14</v>
      </c>
      <c r="B48" s="79" t="s">
        <v>21</v>
      </c>
      <c r="C48" s="79" t="s">
        <v>23</v>
      </c>
      <c r="D48" s="79">
        <v>0</v>
      </c>
      <c r="E48" s="88">
        <v>667</v>
      </c>
      <c r="G48" s="5" t="s">
        <v>28</v>
      </c>
      <c r="H48" s="79" t="s">
        <v>21</v>
      </c>
      <c r="I48" s="79" t="s">
        <v>23</v>
      </c>
      <c r="J48" s="79">
        <v>302.84300000000002</v>
      </c>
      <c r="K48" s="87">
        <v>333</v>
      </c>
      <c r="M48" s="36" t="s">
        <v>137</v>
      </c>
      <c r="N48" s="28" t="s">
        <v>138</v>
      </c>
      <c r="O48" s="28" t="s">
        <v>102</v>
      </c>
      <c r="P48" s="28" t="s">
        <v>104</v>
      </c>
      <c r="Q48" s="28" t="s">
        <v>139</v>
      </c>
      <c r="R48" s="28"/>
      <c r="W48" s="32" t="s">
        <v>136</v>
      </c>
      <c r="X48" s="28">
        <v>0.05</v>
      </c>
      <c r="Y48" s="28"/>
      <c r="Z48" s="28"/>
      <c r="AA48" s="28"/>
      <c r="AB48" s="28"/>
      <c r="AC48" s="28"/>
      <c r="AD48" s="28"/>
      <c r="AE48" s="28"/>
      <c r="AH48" s="49"/>
    </row>
    <row r="49" spans="1:34" ht="15.6" x14ac:dyDescent="0.3">
      <c r="A49" s="94" t="s">
        <v>13</v>
      </c>
      <c r="B49" s="79" t="s">
        <v>21</v>
      </c>
      <c r="C49" s="79" t="s">
        <v>23</v>
      </c>
      <c r="D49" s="79">
        <v>158.90100000000001</v>
      </c>
      <c r="E49" s="88">
        <v>843</v>
      </c>
      <c r="G49" s="5" t="s">
        <v>29</v>
      </c>
      <c r="H49" s="79" t="s">
        <v>21</v>
      </c>
      <c r="I49" s="79" t="s">
        <v>23</v>
      </c>
      <c r="J49" s="79">
        <v>199.77799999999999</v>
      </c>
      <c r="K49" s="87">
        <v>344</v>
      </c>
      <c r="M49" s="36" t="s">
        <v>140</v>
      </c>
      <c r="N49" s="28">
        <v>2.0549999999999999E-2</v>
      </c>
      <c r="O49" s="28">
        <v>0.88126108520000002</v>
      </c>
      <c r="P49" s="28" t="s">
        <v>141</v>
      </c>
      <c r="Q49" s="28" t="s">
        <v>142</v>
      </c>
      <c r="R49" s="28"/>
      <c r="W49" s="32"/>
      <c r="X49" s="28"/>
      <c r="Y49" s="28"/>
      <c r="Z49" s="28"/>
      <c r="AA49" s="28"/>
      <c r="AB49" s="28"/>
      <c r="AC49" s="28"/>
      <c r="AD49" s="28"/>
      <c r="AE49" s="28"/>
      <c r="AH49" s="49"/>
    </row>
    <row r="50" spans="1:34" ht="15.6" x14ac:dyDescent="0.3">
      <c r="A50" s="94" t="s">
        <v>9</v>
      </c>
      <c r="B50" s="79" t="s">
        <v>21</v>
      </c>
      <c r="C50" s="79" t="s">
        <v>23</v>
      </c>
      <c r="D50" s="79">
        <v>17.562000000000001</v>
      </c>
      <c r="E50" s="88">
        <v>765</v>
      </c>
      <c r="G50" s="5" t="s">
        <v>30</v>
      </c>
      <c r="H50" s="79" t="s">
        <v>21</v>
      </c>
      <c r="I50" s="79" t="s">
        <v>23</v>
      </c>
      <c r="J50" s="79">
        <v>400.30200000000002</v>
      </c>
      <c r="K50" s="87">
        <v>123</v>
      </c>
      <c r="M50" s="36" t="s">
        <v>143</v>
      </c>
      <c r="N50" s="28">
        <v>0.18890000000000001</v>
      </c>
      <c r="O50" s="28">
        <v>0.65079451629999996</v>
      </c>
      <c r="P50" s="28" t="s">
        <v>141</v>
      </c>
      <c r="Q50" s="28" t="s">
        <v>142</v>
      </c>
      <c r="R50" s="28"/>
      <c r="W50" s="32" t="s">
        <v>233</v>
      </c>
      <c r="X50" s="28" t="s">
        <v>234</v>
      </c>
      <c r="Y50" s="28" t="s">
        <v>235</v>
      </c>
      <c r="Z50" s="28" t="s">
        <v>236</v>
      </c>
      <c r="AA50" s="28" t="s">
        <v>237</v>
      </c>
      <c r="AB50" s="28" t="s">
        <v>238</v>
      </c>
      <c r="AC50" s="28"/>
      <c r="AD50" s="28"/>
      <c r="AE50" s="28"/>
      <c r="AH50" s="49"/>
    </row>
    <row r="51" spans="1:34" ht="15.6" x14ac:dyDescent="0.3">
      <c r="A51" s="94" t="s">
        <v>11</v>
      </c>
      <c r="B51" s="79" t="s">
        <v>21</v>
      </c>
      <c r="C51" s="79" t="s">
        <v>23</v>
      </c>
      <c r="D51" s="79">
        <v>174.98099999999999</v>
      </c>
      <c r="E51" s="88">
        <v>905</v>
      </c>
      <c r="G51" s="5" t="s">
        <v>31</v>
      </c>
      <c r="H51" s="79" t="s">
        <v>21</v>
      </c>
      <c r="I51" s="79" t="s">
        <v>23</v>
      </c>
      <c r="J51" s="79">
        <v>103.756</v>
      </c>
      <c r="K51" s="87">
        <v>233</v>
      </c>
      <c r="M51" s="36" t="s">
        <v>144</v>
      </c>
      <c r="N51" s="28">
        <v>0.78569999999999995</v>
      </c>
      <c r="O51" s="28">
        <v>0.35663307849999998</v>
      </c>
      <c r="P51" s="28" t="s">
        <v>141</v>
      </c>
      <c r="Q51" s="28" t="s">
        <v>142</v>
      </c>
      <c r="R51" s="28"/>
      <c r="W51" s="32"/>
      <c r="X51" s="28"/>
      <c r="Y51" s="28"/>
      <c r="Z51" s="28"/>
      <c r="AA51" s="28"/>
      <c r="AB51" s="28"/>
      <c r="AC51" s="28"/>
      <c r="AD51" s="28"/>
      <c r="AE51" s="28"/>
      <c r="AH51" s="49"/>
    </row>
    <row r="52" spans="1:34" ht="15.6" x14ac:dyDescent="0.3">
      <c r="A52" s="94" t="s">
        <v>12</v>
      </c>
      <c r="B52" s="79" t="s">
        <v>21</v>
      </c>
      <c r="C52" s="79" t="s">
        <v>23</v>
      </c>
      <c r="D52" s="79">
        <v>0</v>
      </c>
      <c r="E52" s="88">
        <v>596</v>
      </c>
      <c r="G52" s="5" t="s">
        <v>32</v>
      </c>
      <c r="H52" s="79" t="s">
        <v>21</v>
      </c>
      <c r="I52" s="79" t="s">
        <v>23</v>
      </c>
      <c r="J52" s="79">
        <v>300.99799999999999</v>
      </c>
      <c r="K52" s="87">
        <v>564</v>
      </c>
      <c r="M52" s="36"/>
      <c r="N52" s="28"/>
      <c r="O52" s="28"/>
      <c r="P52" s="28"/>
      <c r="Q52" s="28"/>
      <c r="R52" s="28"/>
      <c r="W52" s="32" t="s">
        <v>479</v>
      </c>
      <c r="X52" s="28">
        <v>-21.96</v>
      </c>
      <c r="Y52" s="28" t="s">
        <v>480</v>
      </c>
      <c r="Z52" s="28" t="s">
        <v>142</v>
      </c>
      <c r="AA52" s="28" t="s">
        <v>141</v>
      </c>
      <c r="AB52" s="28">
        <v>0.94670397230000003</v>
      </c>
      <c r="AC52" s="28"/>
      <c r="AD52" s="28"/>
      <c r="AE52" s="28"/>
      <c r="AH52" s="49"/>
    </row>
    <row r="53" spans="1:34" ht="15.6" x14ac:dyDescent="0.3">
      <c r="A53" s="94" t="s">
        <v>15</v>
      </c>
      <c r="B53" s="79" t="s">
        <v>21</v>
      </c>
      <c r="C53" s="79" t="s">
        <v>23</v>
      </c>
      <c r="D53" s="79">
        <v>0</v>
      </c>
      <c r="E53" s="88">
        <v>785</v>
      </c>
      <c r="G53" s="5" t="s">
        <v>33</v>
      </c>
      <c r="H53" s="79" t="s">
        <v>21</v>
      </c>
      <c r="I53" s="79" t="s">
        <v>23</v>
      </c>
      <c r="J53" s="79">
        <v>477.55700000000002</v>
      </c>
      <c r="K53" s="87">
        <v>122</v>
      </c>
      <c r="M53" s="36" t="s">
        <v>145</v>
      </c>
      <c r="N53" s="28" t="s">
        <v>146</v>
      </c>
      <c r="O53" s="28" t="s">
        <v>147</v>
      </c>
      <c r="P53" s="28" t="s">
        <v>148</v>
      </c>
      <c r="Q53" s="28" t="s">
        <v>149</v>
      </c>
      <c r="R53" s="28" t="s">
        <v>102</v>
      </c>
      <c r="W53" s="32" t="s">
        <v>481</v>
      </c>
      <c r="X53" s="28">
        <v>17.079999999999998</v>
      </c>
      <c r="Y53" s="28" t="s">
        <v>482</v>
      </c>
      <c r="Z53" s="28" t="s">
        <v>142</v>
      </c>
      <c r="AA53" s="28" t="s">
        <v>141</v>
      </c>
      <c r="AB53" s="28">
        <v>0.97376589609999997</v>
      </c>
      <c r="AC53" s="28"/>
      <c r="AD53" s="28"/>
      <c r="AE53" s="28"/>
      <c r="AH53" s="49"/>
    </row>
    <row r="54" spans="1:34" ht="15.6" x14ac:dyDescent="0.3">
      <c r="A54" s="94" t="s">
        <v>16</v>
      </c>
      <c r="B54" s="79" t="s">
        <v>21</v>
      </c>
      <c r="C54" s="79" t="s">
        <v>23</v>
      </c>
      <c r="D54" s="79">
        <v>0</v>
      </c>
      <c r="E54" s="88">
        <v>987</v>
      </c>
      <c r="G54" s="5" t="s">
        <v>34</v>
      </c>
      <c r="H54" s="79" t="s">
        <v>21</v>
      </c>
      <c r="I54" s="79" t="s">
        <v>23</v>
      </c>
      <c r="J54" s="79">
        <v>200.44499999999999</v>
      </c>
      <c r="K54" s="87">
        <v>321</v>
      </c>
      <c r="M54" s="36" t="s">
        <v>140</v>
      </c>
      <c r="N54" s="28">
        <v>502.5</v>
      </c>
      <c r="O54" s="28">
        <v>1</v>
      </c>
      <c r="P54" s="28">
        <v>502.5</v>
      </c>
      <c r="Q54" s="28" t="s">
        <v>466</v>
      </c>
      <c r="R54" s="28" t="s">
        <v>467</v>
      </c>
      <c r="W54" s="32" t="s">
        <v>483</v>
      </c>
      <c r="X54" s="28">
        <v>-13.35</v>
      </c>
      <c r="Y54" s="28" t="s">
        <v>484</v>
      </c>
      <c r="Z54" s="28" t="s">
        <v>142</v>
      </c>
      <c r="AA54" s="28" t="s">
        <v>141</v>
      </c>
      <c r="AB54" s="28">
        <v>0.98712930040000002</v>
      </c>
      <c r="AC54" s="28"/>
      <c r="AD54" s="28"/>
      <c r="AE54" s="28"/>
      <c r="AH54" s="49"/>
    </row>
    <row r="55" spans="1:34" ht="15.6" x14ac:dyDescent="0.3">
      <c r="A55" s="94" t="s">
        <v>17</v>
      </c>
      <c r="B55" s="79" t="s">
        <v>21</v>
      </c>
      <c r="C55" s="79" t="s">
        <v>23</v>
      </c>
      <c r="D55" s="79">
        <v>0</v>
      </c>
      <c r="E55" s="88">
        <v>760</v>
      </c>
      <c r="G55" s="5" t="s">
        <v>35</v>
      </c>
      <c r="H55" s="79" t="s">
        <v>21</v>
      </c>
      <c r="I55" s="79" t="s">
        <v>23</v>
      </c>
      <c r="J55" s="79">
        <v>289.84899999999999</v>
      </c>
      <c r="K55" s="87">
        <v>432</v>
      </c>
      <c r="M55" s="36" t="s">
        <v>143</v>
      </c>
      <c r="N55" s="28">
        <v>4619</v>
      </c>
      <c r="O55" s="28">
        <v>1</v>
      </c>
      <c r="P55" s="28">
        <v>4619</v>
      </c>
      <c r="Q55" s="28" t="s">
        <v>468</v>
      </c>
      <c r="R55" s="28" t="s">
        <v>469</v>
      </c>
      <c r="W55" s="32" t="s">
        <v>485</v>
      </c>
      <c r="X55" s="28">
        <v>39.04</v>
      </c>
      <c r="Y55" s="28" t="s">
        <v>486</v>
      </c>
      <c r="Z55" s="28" t="s">
        <v>142</v>
      </c>
      <c r="AA55" s="28" t="s">
        <v>141</v>
      </c>
      <c r="AB55" s="28">
        <v>0.76361559739999996</v>
      </c>
      <c r="AC55" s="28"/>
      <c r="AD55" s="28"/>
      <c r="AE55" s="28"/>
      <c r="AH55" s="49"/>
    </row>
    <row r="56" spans="1:34" ht="15.6" x14ac:dyDescent="0.3">
      <c r="A56" s="94" t="s">
        <v>18</v>
      </c>
      <c r="B56" s="79" t="s">
        <v>21</v>
      </c>
      <c r="C56" s="79" t="s">
        <v>23</v>
      </c>
      <c r="D56" s="79">
        <v>0</v>
      </c>
      <c r="E56" s="88">
        <v>822</v>
      </c>
      <c r="G56" s="5" t="s">
        <v>36</v>
      </c>
      <c r="H56" s="79" t="s">
        <v>21</v>
      </c>
      <c r="I56" s="79" t="s">
        <v>23</v>
      </c>
      <c r="J56" s="79">
        <v>190.78899999999999</v>
      </c>
      <c r="K56" s="87">
        <v>456</v>
      </c>
      <c r="M56" s="36" t="s">
        <v>144</v>
      </c>
      <c r="N56" s="28">
        <v>19211</v>
      </c>
      <c r="O56" s="28">
        <v>1</v>
      </c>
      <c r="P56" s="28">
        <v>19211</v>
      </c>
      <c r="Q56" s="28" t="s">
        <v>470</v>
      </c>
      <c r="R56" s="28" t="s">
        <v>471</v>
      </c>
      <c r="W56" s="32" t="s">
        <v>487</v>
      </c>
      <c r="X56" s="28">
        <v>8.6069999999999993</v>
      </c>
      <c r="Y56" s="28" t="s">
        <v>488</v>
      </c>
      <c r="Z56" s="28" t="s">
        <v>142</v>
      </c>
      <c r="AA56" s="28" t="s">
        <v>141</v>
      </c>
      <c r="AB56" s="28">
        <v>0.9964640723</v>
      </c>
      <c r="AC56" s="28"/>
      <c r="AD56" s="28"/>
      <c r="AE56" s="28"/>
      <c r="AH56" s="49"/>
    </row>
    <row r="57" spans="1:34" ht="15.6" x14ac:dyDescent="0.3">
      <c r="A57" s="94" t="s">
        <v>19</v>
      </c>
      <c r="B57" s="79" t="s">
        <v>21</v>
      </c>
      <c r="C57" s="79" t="s">
        <v>23</v>
      </c>
      <c r="D57" s="79">
        <v>0</v>
      </c>
      <c r="E57" s="88">
        <v>875</v>
      </c>
      <c r="G57" s="5" t="s">
        <v>37</v>
      </c>
      <c r="H57" s="79" t="s">
        <v>21</v>
      </c>
      <c r="I57" s="79" t="s">
        <v>23</v>
      </c>
      <c r="J57" s="79">
        <v>204.33099999999999</v>
      </c>
      <c r="K57" s="87">
        <v>332</v>
      </c>
      <c r="M57" s="36" t="s">
        <v>156</v>
      </c>
      <c r="N57" s="28">
        <v>2420939</v>
      </c>
      <c r="O57" s="28">
        <v>108</v>
      </c>
      <c r="P57" s="28">
        <v>22416</v>
      </c>
      <c r="Q57" s="28"/>
      <c r="R57" s="28"/>
      <c r="W57" s="32" t="s">
        <v>489</v>
      </c>
      <c r="X57" s="28">
        <v>-30.43</v>
      </c>
      <c r="Y57" s="28" t="s">
        <v>490</v>
      </c>
      <c r="Z57" s="28" t="s">
        <v>142</v>
      </c>
      <c r="AA57" s="28" t="s">
        <v>141</v>
      </c>
      <c r="AB57" s="28">
        <v>0.87197206900000002</v>
      </c>
      <c r="AC57" s="28"/>
      <c r="AD57" s="28"/>
      <c r="AE57" s="28"/>
      <c r="AH57" s="49"/>
    </row>
    <row r="58" spans="1:34" ht="16.2" thickBot="1" x14ac:dyDescent="0.35">
      <c r="A58" s="94" t="s">
        <v>20</v>
      </c>
      <c r="B58" s="79" t="s">
        <v>21</v>
      </c>
      <c r="C58" s="79" t="s">
        <v>23</v>
      </c>
      <c r="D58" s="79">
        <v>105.643</v>
      </c>
      <c r="E58" s="88">
        <v>522</v>
      </c>
      <c r="G58" s="5" t="s">
        <v>38</v>
      </c>
      <c r="H58" s="79" t="s">
        <v>21</v>
      </c>
      <c r="I58" s="90" t="s">
        <v>23</v>
      </c>
      <c r="J58" s="90">
        <v>411.22500000000002</v>
      </c>
      <c r="K58" s="92">
        <v>425</v>
      </c>
      <c r="M58" s="36"/>
      <c r="N58" s="28"/>
      <c r="O58" s="28"/>
      <c r="P58" s="28"/>
      <c r="Q58" s="28"/>
      <c r="R58" s="28"/>
      <c r="W58" s="32"/>
      <c r="X58" s="28"/>
      <c r="Y58" s="28"/>
      <c r="Z58" s="28"/>
      <c r="AA58" s="28"/>
      <c r="AB58" s="28"/>
      <c r="AC58" s="28"/>
      <c r="AD58" s="28"/>
      <c r="AE58" s="28"/>
      <c r="AH58" s="49"/>
    </row>
    <row r="59" spans="1:34" ht="15.6" x14ac:dyDescent="0.3">
      <c r="A59" s="95" t="s">
        <v>50</v>
      </c>
      <c r="B59" s="82"/>
      <c r="C59" s="83"/>
      <c r="D59" s="84"/>
      <c r="E59" s="84"/>
      <c r="F59" s="8"/>
      <c r="G59" s="8"/>
      <c r="H59" s="89"/>
      <c r="M59" s="36" t="s">
        <v>157</v>
      </c>
      <c r="N59" s="28"/>
      <c r="O59" s="28"/>
      <c r="P59" s="28"/>
      <c r="Q59" s="28"/>
      <c r="R59" s="28"/>
      <c r="W59" s="32"/>
      <c r="X59" s="28"/>
      <c r="Y59" s="28"/>
      <c r="Z59" s="28"/>
      <c r="AA59" s="28"/>
      <c r="AB59" s="28"/>
      <c r="AC59" s="28"/>
      <c r="AD59" s="28"/>
      <c r="AE59" s="28"/>
      <c r="AH59" s="49"/>
    </row>
    <row r="60" spans="1:34" ht="15.6" x14ac:dyDescent="0.3">
      <c r="A60" s="68" t="s">
        <v>39</v>
      </c>
      <c r="B60" s="62"/>
      <c r="C60" s="62"/>
      <c r="D60" s="62" t="s">
        <v>40</v>
      </c>
      <c r="E60" s="62"/>
      <c r="F60" s="62"/>
      <c r="G60" s="62" t="s">
        <v>41</v>
      </c>
      <c r="H60" s="63"/>
      <c r="M60" s="36" t="s">
        <v>472</v>
      </c>
      <c r="N60" s="28">
        <v>300</v>
      </c>
      <c r="O60" s="28"/>
      <c r="P60" s="28"/>
      <c r="Q60" s="28"/>
      <c r="R60" s="28"/>
      <c r="W60" s="32" t="s">
        <v>245</v>
      </c>
      <c r="X60" s="28" t="s">
        <v>246</v>
      </c>
      <c r="Y60" s="28" t="s">
        <v>247</v>
      </c>
      <c r="Z60" s="28" t="s">
        <v>234</v>
      </c>
      <c r="AA60" s="28" t="s">
        <v>248</v>
      </c>
      <c r="AB60" s="28" t="s">
        <v>296</v>
      </c>
      <c r="AC60" s="28" t="s">
        <v>297</v>
      </c>
      <c r="AD60" s="28" t="s">
        <v>251</v>
      </c>
      <c r="AE60" s="28" t="s">
        <v>147</v>
      </c>
      <c r="AH60" s="49"/>
    </row>
    <row r="61" spans="1:34" ht="15.6" x14ac:dyDescent="0.3">
      <c r="A61" s="96" t="s">
        <v>42</v>
      </c>
      <c r="B61" s="97"/>
      <c r="C61" s="97"/>
      <c r="D61" s="60" t="s">
        <v>43</v>
      </c>
      <c r="E61" s="60"/>
      <c r="F61" s="60"/>
      <c r="G61" s="60">
        <v>2.7919999999999998E-12</v>
      </c>
      <c r="H61" s="64"/>
      <c r="M61" s="36" t="s">
        <v>473</v>
      </c>
      <c r="N61" s="28">
        <v>326.2</v>
      </c>
      <c r="O61" s="28"/>
      <c r="P61" s="28"/>
      <c r="Q61" s="28"/>
      <c r="R61" s="28"/>
      <c r="W61" s="32"/>
      <c r="X61" s="28"/>
      <c r="Y61" s="28"/>
      <c r="Z61" s="28"/>
      <c r="AA61" s="28"/>
      <c r="AB61" s="28"/>
      <c r="AC61" s="28"/>
      <c r="AD61" s="28"/>
      <c r="AE61" s="28"/>
      <c r="AH61" s="49"/>
    </row>
    <row r="62" spans="1:34" ht="15.6" x14ac:dyDescent="0.3">
      <c r="A62" s="96" t="s">
        <v>44</v>
      </c>
      <c r="B62" s="98"/>
      <c r="C62" s="98"/>
      <c r="D62" s="60" t="s">
        <v>47</v>
      </c>
      <c r="E62" s="60"/>
      <c r="F62" s="60"/>
      <c r="G62" s="60">
        <v>4.1000000000000002E-14</v>
      </c>
      <c r="H62" s="64"/>
      <c r="M62" s="36" t="s">
        <v>159</v>
      </c>
      <c r="N62" s="28">
        <v>-26.19</v>
      </c>
      <c r="O62" s="28"/>
      <c r="P62" s="28"/>
      <c r="Q62" s="28"/>
      <c r="R62" s="28"/>
      <c r="W62" s="32" t="s">
        <v>479</v>
      </c>
      <c r="X62" s="28">
        <v>308.60000000000002</v>
      </c>
      <c r="Y62" s="28">
        <v>330.5</v>
      </c>
      <c r="Z62" s="28">
        <v>-21.96</v>
      </c>
      <c r="AA62" s="28">
        <v>40.01</v>
      </c>
      <c r="AB62" s="28">
        <v>28</v>
      </c>
      <c r="AC62" s="28">
        <v>28</v>
      </c>
      <c r="AD62" s="28">
        <v>0.77600000000000002</v>
      </c>
      <c r="AE62" s="28">
        <v>108</v>
      </c>
      <c r="AH62" s="49"/>
    </row>
    <row r="63" spans="1:34" ht="15.6" x14ac:dyDescent="0.3">
      <c r="A63" s="96" t="s">
        <v>45</v>
      </c>
      <c r="B63" s="98"/>
      <c r="C63" s="98"/>
      <c r="D63" s="60" t="s">
        <v>46</v>
      </c>
      <c r="E63" s="60"/>
      <c r="F63" s="60"/>
      <c r="G63" s="60">
        <v>0.97299999999999998</v>
      </c>
      <c r="H63" s="64"/>
      <c r="M63" s="36" t="s">
        <v>160</v>
      </c>
      <c r="N63" s="28">
        <v>28.29</v>
      </c>
      <c r="O63" s="28"/>
      <c r="P63" s="28"/>
      <c r="Q63" s="28"/>
      <c r="R63" s="28"/>
      <c r="W63" s="32" t="s">
        <v>481</v>
      </c>
      <c r="X63" s="28">
        <v>308.60000000000002</v>
      </c>
      <c r="Y63" s="28">
        <v>291.5</v>
      </c>
      <c r="Z63" s="28">
        <v>17.079999999999998</v>
      </c>
      <c r="AA63" s="28">
        <v>40.01</v>
      </c>
      <c r="AB63" s="28">
        <v>28</v>
      </c>
      <c r="AC63" s="28">
        <v>28</v>
      </c>
      <c r="AD63" s="28">
        <v>0.60360000000000003</v>
      </c>
      <c r="AE63" s="28">
        <v>108</v>
      </c>
      <c r="AH63" s="49"/>
    </row>
    <row r="64" spans="1:34" ht="16.2" thickBot="1" x14ac:dyDescent="0.35">
      <c r="A64" s="99" t="s">
        <v>48</v>
      </c>
      <c r="B64" s="100"/>
      <c r="C64" s="100"/>
      <c r="D64" s="61" t="s">
        <v>49</v>
      </c>
      <c r="E64" s="61"/>
      <c r="F64" s="61"/>
      <c r="G64" s="61">
        <v>0.996</v>
      </c>
      <c r="H64" s="65"/>
      <c r="M64" s="36" t="s">
        <v>161</v>
      </c>
      <c r="N64" s="28" t="s">
        <v>474</v>
      </c>
      <c r="O64" s="28"/>
      <c r="P64" s="28"/>
      <c r="Q64" s="28"/>
      <c r="R64" s="28"/>
      <c r="W64" s="32" t="s">
        <v>483</v>
      </c>
      <c r="X64" s="28">
        <v>308.60000000000002</v>
      </c>
      <c r="Y64" s="28">
        <v>321.89999999999998</v>
      </c>
      <c r="Z64" s="28">
        <v>-13.35</v>
      </c>
      <c r="AA64" s="28">
        <v>40.01</v>
      </c>
      <c r="AB64" s="28">
        <v>28</v>
      </c>
      <c r="AC64" s="28">
        <v>28</v>
      </c>
      <c r="AD64" s="28">
        <v>0.4718</v>
      </c>
      <c r="AE64" s="28">
        <v>108</v>
      </c>
      <c r="AH64" s="49"/>
    </row>
    <row r="65" spans="1:34" ht="15.6" x14ac:dyDescent="0.3">
      <c r="A65" s="57"/>
      <c r="B65" s="57"/>
      <c r="C65" s="57"/>
      <c r="D65" s="57"/>
      <c r="E65" s="57"/>
      <c r="F65" s="57"/>
      <c r="G65" s="57"/>
      <c r="H65" s="57"/>
      <c r="M65" s="36"/>
      <c r="N65" s="28"/>
      <c r="O65" s="28"/>
      <c r="P65" s="28"/>
      <c r="Q65" s="28"/>
      <c r="R65" s="28"/>
      <c r="W65" s="32" t="s">
        <v>485</v>
      </c>
      <c r="X65" s="28">
        <v>330.5</v>
      </c>
      <c r="Y65" s="28">
        <v>291.5</v>
      </c>
      <c r="Z65" s="28">
        <v>39.04</v>
      </c>
      <c r="AA65" s="28">
        <v>40.01</v>
      </c>
      <c r="AB65" s="28">
        <v>28</v>
      </c>
      <c r="AC65" s="28">
        <v>28</v>
      </c>
      <c r="AD65" s="28">
        <v>1.38</v>
      </c>
      <c r="AE65" s="28">
        <v>108</v>
      </c>
      <c r="AH65" s="49"/>
    </row>
    <row r="66" spans="1:34" ht="15.6" x14ac:dyDescent="0.3">
      <c r="A66" s="57"/>
      <c r="B66" s="57"/>
      <c r="C66" s="57"/>
      <c r="M66" s="36" t="s">
        <v>163</v>
      </c>
      <c r="N66" s="28"/>
      <c r="O66" s="28"/>
      <c r="P66" s="28"/>
      <c r="Q66" s="28"/>
      <c r="R66" s="28"/>
      <c r="W66" s="32" t="s">
        <v>487</v>
      </c>
      <c r="X66" s="28">
        <v>330.5</v>
      </c>
      <c r="Y66" s="28">
        <v>321.89999999999998</v>
      </c>
      <c r="Z66" s="28">
        <v>8.6069999999999993</v>
      </c>
      <c r="AA66" s="28">
        <v>40.01</v>
      </c>
      <c r="AB66" s="28">
        <v>28</v>
      </c>
      <c r="AC66" s="28">
        <v>28</v>
      </c>
      <c r="AD66" s="28">
        <v>0.30420000000000003</v>
      </c>
      <c r="AE66" s="28">
        <v>108</v>
      </c>
      <c r="AH66" s="49"/>
    </row>
    <row r="67" spans="1:34" ht="15.6" x14ac:dyDescent="0.3">
      <c r="M67" s="36" t="s">
        <v>475</v>
      </c>
      <c r="N67" s="28">
        <v>319.60000000000002</v>
      </c>
      <c r="O67" s="28"/>
      <c r="P67" s="28"/>
      <c r="Q67" s="28"/>
      <c r="R67" s="28"/>
      <c r="W67" s="32" t="s">
        <v>489</v>
      </c>
      <c r="X67" s="28">
        <v>291.5</v>
      </c>
      <c r="Y67" s="28">
        <v>321.89999999999998</v>
      </c>
      <c r="Z67" s="28">
        <v>-30.43</v>
      </c>
      <c r="AA67" s="28">
        <v>40.01</v>
      </c>
      <c r="AB67" s="28">
        <v>28</v>
      </c>
      <c r="AC67" s="28">
        <v>28</v>
      </c>
      <c r="AD67" s="28">
        <v>1.075</v>
      </c>
      <c r="AE67" s="28">
        <v>108</v>
      </c>
      <c r="AH67" s="49"/>
    </row>
    <row r="68" spans="1:34" ht="15.6" x14ac:dyDescent="0.3">
      <c r="M68" s="36" t="s">
        <v>165</v>
      </c>
      <c r="N68" s="28">
        <v>306.7</v>
      </c>
      <c r="O68" s="28"/>
      <c r="P68" s="28"/>
      <c r="Q68" s="28"/>
      <c r="R68" s="28"/>
      <c r="AH68" s="49"/>
    </row>
    <row r="69" spans="1:34" ht="15.6" x14ac:dyDescent="0.3">
      <c r="M69" s="36" t="s">
        <v>159</v>
      </c>
      <c r="N69" s="28">
        <v>12.84</v>
      </c>
      <c r="O69" s="28"/>
      <c r="P69" s="28"/>
      <c r="Q69" s="28"/>
      <c r="R69" s="28"/>
      <c r="AH69" s="49"/>
    </row>
    <row r="70" spans="1:34" ht="15.6" x14ac:dyDescent="0.3">
      <c r="M70" s="36" t="s">
        <v>160</v>
      </c>
      <c r="N70" s="28">
        <v>28.29</v>
      </c>
      <c r="O70" s="28"/>
      <c r="P70" s="28"/>
      <c r="Q70" s="28"/>
      <c r="R70" s="28"/>
      <c r="AH70" s="49"/>
    </row>
    <row r="71" spans="1:34" ht="15.6" x14ac:dyDescent="0.3">
      <c r="M71" s="36" t="s">
        <v>161</v>
      </c>
      <c r="N71" s="28" t="s">
        <v>476</v>
      </c>
      <c r="O71" s="28"/>
      <c r="P71" s="28"/>
      <c r="Q71" s="28"/>
      <c r="R71" s="28"/>
      <c r="AH71" s="49"/>
    </row>
    <row r="72" spans="1:34" ht="15.6" x14ac:dyDescent="0.3">
      <c r="M72" s="36"/>
      <c r="N72" s="28"/>
      <c r="O72" s="28"/>
      <c r="P72" s="28"/>
      <c r="Q72" s="28"/>
      <c r="R72" s="28"/>
      <c r="AH72" s="49"/>
    </row>
    <row r="73" spans="1:34" ht="15.6" x14ac:dyDescent="0.3">
      <c r="M73" s="36" t="s">
        <v>167</v>
      </c>
      <c r="N73" s="28"/>
      <c r="O73" s="28"/>
      <c r="P73" s="28"/>
      <c r="Q73" s="28"/>
      <c r="R73" s="28"/>
      <c r="AH73" s="49"/>
    </row>
    <row r="74" spans="1:34" ht="15.6" x14ac:dyDescent="0.3">
      <c r="M74" s="36" t="s">
        <v>168</v>
      </c>
      <c r="N74" s="28">
        <v>-21.96</v>
      </c>
      <c r="O74" s="28"/>
      <c r="P74" s="28"/>
      <c r="Q74" s="28"/>
      <c r="R74" s="28"/>
      <c r="AH74" s="49"/>
    </row>
    <row r="75" spans="1:34" ht="15.6" x14ac:dyDescent="0.3">
      <c r="M75" s="36" t="s">
        <v>169</v>
      </c>
      <c r="N75" s="28">
        <v>-30.43</v>
      </c>
      <c r="O75" s="28"/>
      <c r="P75" s="28"/>
      <c r="Q75" s="28"/>
      <c r="R75" s="28"/>
      <c r="AH75" s="49"/>
    </row>
    <row r="76" spans="1:34" ht="15.6" x14ac:dyDescent="0.3">
      <c r="M76" s="36" t="s">
        <v>170</v>
      </c>
      <c r="N76" s="28">
        <v>8.4730000000000008</v>
      </c>
      <c r="O76" s="28"/>
      <c r="P76" s="28"/>
      <c r="Q76" s="28"/>
      <c r="R76" s="28"/>
      <c r="AH76" s="49"/>
    </row>
    <row r="77" spans="1:34" ht="15.6" x14ac:dyDescent="0.3">
      <c r="M77" s="36" t="s">
        <v>161</v>
      </c>
      <c r="N77" s="28" t="s">
        <v>477</v>
      </c>
      <c r="O77" s="28"/>
      <c r="P77" s="28"/>
      <c r="Q77" s="28"/>
      <c r="R77" s="28"/>
      <c r="AH77" s="49"/>
    </row>
    <row r="78" spans="1:34" ht="15.6" x14ac:dyDescent="0.3">
      <c r="M78" s="36" t="s">
        <v>172</v>
      </c>
      <c r="N78" s="28">
        <v>-8.4730000000000008</v>
      </c>
      <c r="O78" s="28"/>
      <c r="P78" s="28"/>
      <c r="Q78" s="28"/>
      <c r="R78" s="28"/>
      <c r="AH78" s="49"/>
    </row>
    <row r="79" spans="1:34" ht="15.6" x14ac:dyDescent="0.3">
      <c r="M79" s="36" t="s">
        <v>161</v>
      </c>
      <c r="N79" s="28" t="s">
        <v>478</v>
      </c>
      <c r="O79" s="28"/>
      <c r="P79" s="28"/>
      <c r="Q79" s="28"/>
      <c r="R79" s="28"/>
      <c r="AH79" s="49"/>
    </row>
    <row r="80" spans="1:34" ht="15.6" x14ac:dyDescent="0.3">
      <c r="M80" s="36"/>
      <c r="N80" s="28"/>
      <c r="O80" s="28"/>
      <c r="P80" s="28"/>
      <c r="Q80" s="28"/>
      <c r="R80" s="28"/>
      <c r="AH80" s="49"/>
    </row>
    <row r="81" spans="13:34" ht="15.6" x14ac:dyDescent="0.3">
      <c r="M81" s="36" t="s">
        <v>174</v>
      </c>
      <c r="N81" s="28"/>
      <c r="O81" s="28"/>
      <c r="P81" s="28"/>
      <c r="Q81" s="28"/>
      <c r="R81" s="28"/>
      <c r="AH81" s="49"/>
    </row>
    <row r="82" spans="13:34" ht="15.6" x14ac:dyDescent="0.3">
      <c r="M82" s="36" t="s">
        <v>175</v>
      </c>
      <c r="N82" s="28">
        <v>2</v>
      </c>
      <c r="O82" s="28"/>
      <c r="P82" s="28"/>
      <c r="Q82" s="28"/>
      <c r="R82" s="28"/>
      <c r="AH82" s="49"/>
    </row>
    <row r="83" spans="13:34" ht="15.6" x14ac:dyDescent="0.3">
      <c r="M83" s="36" t="s">
        <v>176</v>
      </c>
      <c r="N83" s="28">
        <v>2</v>
      </c>
      <c r="O83" s="28"/>
      <c r="P83" s="28"/>
      <c r="Q83" s="28"/>
      <c r="R83" s="28"/>
      <c r="AH83" s="49"/>
    </row>
    <row r="84" spans="13:34" ht="16.2" thickBot="1" x14ac:dyDescent="0.35">
      <c r="M84" s="38" t="s">
        <v>177</v>
      </c>
      <c r="N84" s="39">
        <v>112</v>
      </c>
      <c r="O84" s="39"/>
      <c r="P84" s="39"/>
      <c r="Q84" s="39"/>
      <c r="R84" s="39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2"/>
    </row>
    <row r="85" spans="13:34" ht="15.6" x14ac:dyDescent="0.3">
      <c r="M85" s="32"/>
      <c r="N85" s="28"/>
      <c r="O85" s="28"/>
      <c r="P85" s="28"/>
      <c r="Q85" s="28"/>
      <c r="R85" s="28"/>
    </row>
    <row r="86" spans="13:34" ht="15.6" x14ac:dyDescent="0.3">
      <c r="M86" s="32"/>
      <c r="N86" s="28"/>
      <c r="O86" s="28"/>
      <c r="P86" s="28"/>
      <c r="Q86" s="28"/>
      <c r="R86" s="28"/>
    </row>
  </sheetData>
  <mergeCells count="21">
    <mergeCell ref="G63:H63"/>
    <mergeCell ref="G64:H64"/>
    <mergeCell ref="A1:B1"/>
    <mergeCell ref="A60:C60"/>
    <mergeCell ref="D60:F60"/>
    <mergeCell ref="G65:H65"/>
    <mergeCell ref="M3:N3"/>
    <mergeCell ref="A66:C66"/>
    <mergeCell ref="D61:F61"/>
    <mergeCell ref="D62:F62"/>
    <mergeCell ref="D63:F63"/>
    <mergeCell ref="D64:F64"/>
    <mergeCell ref="D65:F65"/>
    <mergeCell ref="G60:H60"/>
    <mergeCell ref="A61:C61"/>
    <mergeCell ref="A62:C62"/>
    <mergeCell ref="A63:C63"/>
    <mergeCell ref="A64:C64"/>
    <mergeCell ref="A65:C65"/>
    <mergeCell ref="G61:H61"/>
    <mergeCell ref="G62:H62"/>
  </mergeCells>
  <pageMargins left="0.7" right="0.7" top="0.75" bottom="0.75" header="0.3" footer="0.3"/>
  <pageSetup scale="35" fitToHeight="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B249-6F0E-4733-BE67-06E72CDDDD2A}">
  <dimension ref="A1:N134"/>
  <sheetViews>
    <sheetView topLeftCell="A136" workbookViewId="0">
      <selection activeCell="D102" sqref="D102"/>
    </sheetView>
  </sheetViews>
  <sheetFormatPr defaultRowHeight="14.4" x14ac:dyDescent="0.3"/>
  <cols>
    <col min="1" max="1" width="7.88671875" bestFit="1" customWidth="1"/>
    <col min="2" max="2" width="19.109375" bestFit="1" customWidth="1"/>
    <col min="3" max="3" width="10.5546875" bestFit="1" customWidth="1"/>
    <col min="4" max="4" width="11.21875" bestFit="1" customWidth="1"/>
    <col min="6" max="6" width="53.88671875" bestFit="1" customWidth="1"/>
    <col min="7" max="7" width="26" bestFit="1" customWidth="1"/>
    <col min="8" max="8" width="23.5546875" bestFit="1" customWidth="1"/>
    <col min="9" max="9" width="26" bestFit="1" customWidth="1"/>
    <col min="10" max="10" width="18" bestFit="1" customWidth="1"/>
    <col min="11" max="11" width="18.21875" bestFit="1" customWidth="1"/>
  </cols>
  <sheetData>
    <row r="1" spans="1:11" ht="18" thickBot="1" x14ac:dyDescent="0.35">
      <c r="A1" s="58" t="s">
        <v>51</v>
      </c>
      <c r="B1" s="75"/>
      <c r="C1" s="75"/>
      <c r="D1" s="59"/>
    </row>
    <row r="2" spans="1:11" ht="16.2" thickBot="1" x14ac:dyDescent="0.35">
      <c r="A2" s="27" t="s">
        <v>89</v>
      </c>
      <c r="B2" s="27" t="s">
        <v>52</v>
      </c>
      <c r="C2" s="27" t="s">
        <v>3</v>
      </c>
      <c r="D2" s="27" t="s">
        <v>264</v>
      </c>
      <c r="F2" s="73" t="s">
        <v>94</v>
      </c>
      <c r="G2" s="74"/>
    </row>
    <row r="3" spans="1:11" ht="15.6" x14ac:dyDescent="0.3">
      <c r="A3" s="27" t="s">
        <v>93</v>
      </c>
      <c r="B3" s="27" t="s">
        <v>298</v>
      </c>
      <c r="C3" s="27" t="s">
        <v>22</v>
      </c>
      <c r="D3" s="28">
        <v>607.06500000000005</v>
      </c>
    </row>
    <row r="4" spans="1:11" ht="15.6" x14ac:dyDescent="0.3">
      <c r="A4" s="27" t="s">
        <v>93</v>
      </c>
      <c r="B4" s="27" t="s">
        <v>298</v>
      </c>
      <c r="C4" s="27" t="s">
        <v>22</v>
      </c>
      <c r="D4" s="28">
        <v>478.65199999999999</v>
      </c>
      <c r="F4" s="32" t="s">
        <v>95</v>
      </c>
      <c r="G4" s="28" t="s">
        <v>303</v>
      </c>
      <c r="H4" s="28"/>
      <c r="I4" s="28"/>
      <c r="J4" s="28"/>
      <c r="K4" s="28"/>
    </row>
    <row r="5" spans="1:11" ht="15.6" x14ac:dyDescent="0.3">
      <c r="A5" s="27" t="s">
        <v>93</v>
      </c>
      <c r="B5" s="27" t="s">
        <v>298</v>
      </c>
      <c r="C5" s="27" t="s">
        <v>22</v>
      </c>
      <c r="D5" s="28">
        <v>794.93700000000001</v>
      </c>
      <c r="F5" s="32"/>
      <c r="G5" s="28"/>
      <c r="H5" s="28"/>
      <c r="I5" s="28"/>
      <c r="J5" s="28"/>
      <c r="K5" s="28"/>
    </row>
    <row r="6" spans="1:11" ht="15.6" x14ac:dyDescent="0.3">
      <c r="A6" s="27" t="s">
        <v>93</v>
      </c>
      <c r="B6" s="27" t="s">
        <v>298</v>
      </c>
      <c r="C6" s="27" t="s">
        <v>22</v>
      </c>
      <c r="D6" s="28">
        <v>679.22199999999998</v>
      </c>
      <c r="F6" s="32" t="s">
        <v>134</v>
      </c>
      <c r="G6" s="28" t="s">
        <v>135</v>
      </c>
      <c r="H6" s="28"/>
      <c r="I6" s="28"/>
      <c r="J6" s="28"/>
      <c r="K6" s="28"/>
    </row>
    <row r="7" spans="1:11" ht="15.6" x14ac:dyDescent="0.3">
      <c r="A7" s="27" t="s">
        <v>93</v>
      </c>
      <c r="B7" s="27" t="s">
        <v>298</v>
      </c>
      <c r="C7" s="27" t="s">
        <v>22</v>
      </c>
      <c r="D7" s="28">
        <v>481.92500000000001</v>
      </c>
      <c r="F7" s="32" t="s">
        <v>136</v>
      </c>
      <c r="G7" s="28">
        <v>0.05</v>
      </c>
      <c r="H7" s="28"/>
      <c r="I7" s="28"/>
      <c r="J7" s="28"/>
      <c r="K7" s="28"/>
    </row>
    <row r="8" spans="1:11" ht="15.6" x14ac:dyDescent="0.3">
      <c r="A8" s="27" t="s">
        <v>93</v>
      </c>
      <c r="B8" s="27" t="s">
        <v>298</v>
      </c>
      <c r="C8" s="27" t="s">
        <v>22</v>
      </c>
      <c r="D8" s="28">
        <v>480.471</v>
      </c>
      <c r="F8" s="32"/>
      <c r="G8" s="28"/>
      <c r="H8" s="28"/>
      <c r="I8" s="28"/>
      <c r="J8" s="28"/>
      <c r="K8" s="28"/>
    </row>
    <row r="9" spans="1:11" ht="15.6" x14ac:dyDescent="0.3">
      <c r="A9" s="27" t="s">
        <v>93</v>
      </c>
      <c r="B9" s="27" t="s">
        <v>298</v>
      </c>
      <c r="C9" s="27" t="s">
        <v>22</v>
      </c>
      <c r="D9" s="28">
        <v>314.98500000000001</v>
      </c>
      <c r="F9" s="32" t="s">
        <v>137</v>
      </c>
      <c r="G9" s="28" t="s">
        <v>138</v>
      </c>
      <c r="H9" s="28" t="s">
        <v>102</v>
      </c>
      <c r="I9" s="28" t="s">
        <v>104</v>
      </c>
      <c r="J9" s="28" t="s">
        <v>139</v>
      </c>
      <c r="K9" s="28"/>
    </row>
    <row r="10" spans="1:11" ht="15.6" x14ac:dyDescent="0.3">
      <c r="A10" s="27" t="s">
        <v>93</v>
      </c>
      <c r="B10" s="27" t="s">
        <v>298</v>
      </c>
      <c r="C10" s="27" t="s">
        <v>22</v>
      </c>
      <c r="D10" s="28">
        <v>249.119</v>
      </c>
      <c r="F10" s="32" t="s">
        <v>140</v>
      </c>
      <c r="G10" s="28">
        <v>3.2679999999999998</v>
      </c>
      <c r="H10" s="28">
        <v>1E-4</v>
      </c>
      <c r="I10" s="28" t="s">
        <v>287</v>
      </c>
      <c r="J10" s="28" t="s">
        <v>107</v>
      </c>
      <c r="K10" s="28"/>
    </row>
    <row r="11" spans="1:11" ht="15.6" x14ac:dyDescent="0.3">
      <c r="A11" s="27" t="s">
        <v>93</v>
      </c>
      <c r="B11" s="27" t="s">
        <v>298</v>
      </c>
      <c r="C11" s="27" t="s">
        <v>22</v>
      </c>
      <c r="D11" s="28">
        <v>158.505</v>
      </c>
      <c r="F11" s="32" t="s">
        <v>143</v>
      </c>
      <c r="G11" s="28">
        <v>1.9730000000000001</v>
      </c>
      <c r="H11" s="28">
        <v>1E-4</v>
      </c>
      <c r="I11" s="28" t="s">
        <v>287</v>
      </c>
      <c r="J11" s="28" t="s">
        <v>107</v>
      </c>
      <c r="K11" s="28"/>
    </row>
    <row r="12" spans="1:11" ht="15.6" x14ac:dyDescent="0.3">
      <c r="A12" s="27" t="s">
        <v>93</v>
      </c>
      <c r="B12" s="27" t="s">
        <v>298</v>
      </c>
      <c r="C12" s="27" t="s">
        <v>22</v>
      </c>
      <c r="D12" s="28">
        <v>176.49600000000001</v>
      </c>
      <c r="F12" s="32" t="s">
        <v>144</v>
      </c>
      <c r="G12" s="28">
        <v>83.52</v>
      </c>
      <c r="H12" s="28" t="s">
        <v>103</v>
      </c>
      <c r="I12" s="28" t="s">
        <v>105</v>
      </c>
      <c r="J12" s="28" t="s">
        <v>107</v>
      </c>
      <c r="K12" s="28"/>
    </row>
    <row r="13" spans="1:11" ht="15.6" x14ac:dyDescent="0.3">
      <c r="A13" s="27" t="s">
        <v>93</v>
      </c>
      <c r="B13" s="27" t="s">
        <v>298</v>
      </c>
      <c r="C13" s="27" t="s">
        <v>23</v>
      </c>
      <c r="D13" s="28">
        <v>752.16200000000003</v>
      </c>
      <c r="F13" s="32"/>
      <c r="G13" s="28"/>
      <c r="H13" s="28"/>
      <c r="I13" s="28"/>
      <c r="J13" s="28"/>
      <c r="K13" s="28"/>
    </row>
    <row r="14" spans="1:11" ht="15.6" x14ac:dyDescent="0.3">
      <c r="A14" s="27" t="s">
        <v>93</v>
      </c>
      <c r="B14" s="27" t="s">
        <v>298</v>
      </c>
      <c r="C14" s="27" t="s">
        <v>23</v>
      </c>
      <c r="D14" s="28">
        <v>829.94100000000003</v>
      </c>
      <c r="F14" s="32" t="s">
        <v>145</v>
      </c>
      <c r="G14" s="28" t="s">
        <v>198</v>
      </c>
      <c r="H14" s="28" t="s">
        <v>147</v>
      </c>
      <c r="I14" s="28" t="s">
        <v>148</v>
      </c>
      <c r="J14" s="28" t="s">
        <v>149</v>
      </c>
      <c r="K14" s="28" t="s">
        <v>102</v>
      </c>
    </row>
    <row r="15" spans="1:11" ht="15.6" x14ac:dyDescent="0.3">
      <c r="A15" s="27" t="s">
        <v>93</v>
      </c>
      <c r="B15" s="27" t="s">
        <v>298</v>
      </c>
      <c r="C15" s="27" t="s">
        <v>23</v>
      </c>
      <c r="D15" s="28">
        <v>1064.4849999999999</v>
      </c>
      <c r="F15" s="32" t="s">
        <v>140</v>
      </c>
      <c r="G15" s="28">
        <v>371522</v>
      </c>
      <c r="H15" s="28">
        <v>4</v>
      </c>
      <c r="I15" s="28">
        <v>92880</v>
      </c>
      <c r="J15" s="28" t="s">
        <v>304</v>
      </c>
      <c r="K15" s="28" t="s">
        <v>305</v>
      </c>
    </row>
    <row r="16" spans="1:11" ht="15.6" x14ac:dyDescent="0.3">
      <c r="A16" s="27" t="s">
        <v>93</v>
      </c>
      <c r="B16" s="27" t="s">
        <v>298</v>
      </c>
      <c r="C16" s="27" t="s">
        <v>23</v>
      </c>
      <c r="D16" s="28">
        <v>855.58299999999997</v>
      </c>
      <c r="F16" s="32" t="s">
        <v>143</v>
      </c>
      <c r="G16" s="28">
        <v>224279</v>
      </c>
      <c r="H16" s="28">
        <v>1</v>
      </c>
      <c r="I16" s="28">
        <v>224279</v>
      </c>
      <c r="J16" s="28" t="s">
        <v>306</v>
      </c>
      <c r="K16" s="28" t="s">
        <v>305</v>
      </c>
    </row>
    <row r="17" spans="1:11" ht="15.6" x14ac:dyDescent="0.3">
      <c r="A17" s="27" t="s">
        <v>93</v>
      </c>
      <c r="B17" s="27" t="s">
        <v>298</v>
      </c>
      <c r="C17" s="27" t="s">
        <v>23</v>
      </c>
      <c r="D17" s="28">
        <v>1121.2619999999999</v>
      </c>
      <c r="F17" s="32" t="s">
        <v>144</v>
      </c>
      <c r="G17" s="28">
        <v>9493165</v>
      </c>
      <c r="H17" s="28">
        <v>4</v>
      </c>
      <c r="I17" s="28">
        <v>2373291</v>
      </c>
      <c r="J17" s="28" t="s">
        <v>307</v>
      </c>
      <c r="K17" s="28" t="s">
        <v>155</v>
      </c>
    </row>
    <row r="18" spans="1:11" ht="15.6" x14ac:dyDescent="0.3">
      <c r="A18" s="27" t="s">
        <v>93</v>
      </c>
      <c r="B18" s="27" t="s">
        <v>298</v>
      </c>
      <c r="C18" s="27" t="s">
        <v>23</v>
      </c>
      <c r="D18" s="28">
        <v>836.13699999999994</v>
      </c>
      <c r="F18" s="32" t="s">
        <v>156</v>
      </c>
      <c r="G18" s="28">
        <v>1281537</v>
      </c>
      <c r="H18" s="28">
        <v>91</v>
      </c>
      <c r="I18" s="28">
        <v>14083</v>
      </c>
      <c r="J18" s="28"/>
      <c r="K18" s="28"/>
    </row>
    <row r="19" spans="1:11" ht="15.6" x14ac:dyDescent="0.3">
      <c r="A19" s="27" t="s">
        <v>93</v>
      </c>
      <c r="B19" s="27" t="s">
        <v>298</v>
      </c>
      <c r="C19" s="27" t="s">
        <v>23</v>
      </c>
      <c r="D19" s="28">
        <v>1203.4860000000001</v>
      </c>
      <c r="F19" s="32"/>
      <c r="G19" s="28"/>
      <c r="H19" s="28"/>
      <c r="I19" s="28"/>
      <c r="J19" s="28"/>
      <c r="K19" s="28"/>
    </row>
    <row r="20" spans="1:11" ht="15.6" x14ac:dyDescent="0.3">
      <c r="A20" s="27" t="s">
        <v>93</v>
      </c>
      <c r="B20" s="27" t="s">
        <v>298</v>
      </c>
      <c r="C20" s="27" t="s">
        <v>23</v>
      </c>
      <c r="D20" s="28">
        <v>783.85199999999998</v>
      </c>
      <c r="F20" s="32" t="s">
        <v>163</v>
      </c>
      <c r="G20" s="28"/>
      <c r="H20" s="28"/>
      <c r="I20" s="28"/>
      <c r="J20" s="28"/>
      <c r="K20" s="28"/>
    </row>
    <row r="21" spans="1:11" ht="15.6" x14ac:dyDescent="0.3">
      <c r="A21" s="27" t="s">
        <v>93</v>
      </c>
      <c r="B21" s="27" t="s">
        <v>298</v>
      </c>
      <c r="C21" s="27" t="s">
        <v>23</v>
      </c>
      <c r="D21" s="28">
        <v>729.21299999999997</v>
      </c>
      <c r="F21" s="32" t="s">
        <v>308</v>
      </c>
      <c r="G21" s="28">
        <v>396.9</v>
      </c>
      <c r="H21" s="28"/>
      <c r="I21" s="28"/>
      <c r="J21" s="28"/>
      <c r="K21" s="28"/>
    </row>
    <row r="22" spans="1:11" ht="15.6" x14ac:dyDescent="0.3">
      <c r="A22" s="27" t="s">
        <v>93</v>
      </c>
      <c r="B22" s="27" t="s">
        <v>298</v>
      </c>
      <c r="C22" s="27" t="s">
        <v>23</v>
      </c>
      <c r="D22" s="28">
        <v>878.30100000000004</v>
      </c>
      <c r="F22" s="32" t="s">
        <v>209</v>
      </c>
      <c r="G22" s="28">
        <v>491.2</v>
      </c>
      <c r="H22" s="28"/>
      <c r="I22" s="28"/>
      <c r="J22" s="28"/>
      <c r="K22" s="28"/>
    </row>
    <row r="23" spans="1:11" ht="15.6" x14ac:dyDescent="0.3">
      <c r="A23" s="27" t="s">
        <v>93</v>
      </c>
      <c r="B23" s="27" t="s">
        <v>299</v>
      </c>
      <c r="C23" s="27" t="s">
        <v>22</v>
      </c>
      <c r="D23" s="28">
        <v>469.363</v>
      </c>
      <c r="F23" s="32" t="s">
        <v>206</v>
      </c>
      <c r="G23" s="28">
        <v>-94.28</v>
      </c>
      <c r="H23" s="28"/>
      <c r="I23" s="28"/>
      <c r="J23" s="28"/>
      <c r="K23" s="28"/>
    </row>
    <row r="24" spans="1:11" ht="15.6" x14ac:dyDescent="0.3">
      <c r="A24" s="27" t="s">
        <v>93</v>
      </c>
      <c r="B24" s="27" t="s">
        <v>299</v>
      </c>
      <c r="C24" s="27" t="s">
        <v>22</v>
      </c>
      <c r="D24" s="28">
        <v>265.26</v>
      </c>
      <c r="F24" s="32" t="s">
        <v>160</v>
      </c>
      <c r="G24" s="28">
        <v>23.63</v>
      </c>
      <c r="H24" s="28"/>
      <c r="I24" s="28"/>
      <c r="J24" s="28"/>
      <c r="K24" s="28"/>
    </row>
    <row r="25" spans="1:11" ht="15.6" x14ac:dyDescent="0.3">
      <c r="A25" s="27" t="s">
        <v>93</v>
      </c>
      <c r="B25" s="27" t="s">
        <v>299</v>
      </c>
      <c r="C25" s="27" t="s">
        <v>22</v>
      </c>
      <c r="D25" s="28">
        <v>251.191</v>
      </c>
      <c r="F25" s="32" t="s">
        <v>161</v>
      </c>
      <c r="G25" s="28" t="s">
        <v>309</v>
      </c>
      <c r="H25" s="28"/>
      <c r="I25" s="28"/>
      <c r="J25" s="28"/>
      <c r="K25" s="28"/>
    </row>
    <row r="26" spans="1:11" ht="15.6" x14ac:dyDescent="0.3">
      <c r="A26" s="27" t="s">
        <v>93</v>
      </c>
      <c r="B26" s="27" t="s">
        <v>299</v>
      </c>
      <c r="C26" s="27" t="s">
        <v>22</v>
      </c>
      <c r="D26" s="28">
        <v>318.64499999999998</v>
      </c>
      <c r="F26" s="32"/>
      <c r="G26" s="28"/>
      <c r="H26" s="28"/>
      <c r="I26" s="28"/>
      <c r="J26" s="28"/>
      <c r="K26" s="28"/>
    </row>
    <row r="27" spans="1:11" ht="15.6" x14ac:dyDescent="0.3">
      <c r="A27" s="27" t="s">
        <v>93</v>
      </c>
      <c r="B27" s="27" t="s">
        <v>299</v>
      </c>
      <c r="C27" s="27" t="s">
        <v>22</v>
      </c>
      <c r="D27" s="28">
        <v>387.41300000000001</v>
      </c>
      <c r="F27" s="32" t="s">
        <v>174</v>
      </c>
      <c r="G27" s="28"/>
      <c r="H27" s="28"/>
      <c r="I27" s="28"/>
      <c r="J27" s="28"/>
      <c r="K27" s="28"/>
    </row>
    <row r="28" spans="1:11" ht="15.6" x14ac:dyDescent="0.3">
      <c r="A28" s="27" t="s">
        <v>93</v>
      </c>
      <c r="B28" s="27" t="s">
        <v>299</v>
      </c>
      <c r="C28" s="27" t="s">
        <v>22</v>
      </c>
      <c r="D28" s="28">
        <v>869.34900000000005</v>
      </c>
      <c r="F28" s="32" t="s">
        <v>175</v>
      </c>
      <c r="G28" s="28">
        <v>5</v>
      </c>
      <c r="H28" s="28"/>
      <c r="I28" s="28"/>
      <c r="J28" s="28"/>
      <c r="K28" s="28"/>
    </row>
    <row r="29" spans="1:11" ht="15.6" x14ac:dyDescent="0.3">
      <c r="A29" s="27" t="s">
        <v>93</v>
      </c>
      <c r="B29" s="27" t="s">
        <v>299</v>
      </c>
      <c r="C29" s="27" t="s">
        <v>22</v>
      </c>
      <c r="D29" s="28">
        <v>605.327</v>
      </c>
      <c r="F29" s="32" t="s">
        <v>176</v>
      </c>
      <c r="G29" s="28">
        <v>2</v>
      </c>
      <c r="H29" s="28"/>
      <c r="I29" s="28"/>
      <c r="J29" s="28"/>
      <c r="K29" s="28"/>
    </row>
    <row r="30" spans="1:11" ht="15.6" x14ac:dyDescent="0.3">
      <c r="A30" s="27" t="s">
        <v>93</v>
      </c>
      <c r="B30" s="27" t="s">
        <v>299</v>
      </c>
      <c r="C30" s="27" t="s">
        <v>22</v>
      </c>
      <c r="D30" s="28">
        <v>424.22500000000002</v>
      </c>
      <c r="F30" s="32" t="s">
        <v>177</v>
      </c>
      <c r="G30" s="28">
        <v>101</v>
      </c>
      <c r="H30" s="28"/>
      <c r="I30" s="28"/>
      <c r="J30" s="28"/>
      <c r="K30" s="28"/>
    </row>
    <row r="31" spans="1:11" ht="15.6" x14ac:dyDescent="0.3">
      <c r="A31" s="27" t="s">
        <v>93</v>
      </c>
      <c r="B31" s="27" t="s">
        <v>299</v>
      </c>
      <c r="C31" s="27" t="s">
        <v>22</v>
      </c>
      <c r="D31" s="28">
        <v>564.35799999999995</v>
      </c>
    </row>
    <row r="32" spans="1:11" ht="15.6" x14ac:dyDescent="0.3">
      <c r="A32" s="27" t="s">
        <v>93</v>
      </c>
      <c r="B32" s="27" t="s">
        <v>299</v>
      </c>
      <c r="C32" s="27" t="s">
        <v>22</v>
      </c>
      <c r="D32" s="28">
        <v>609.32399999999996</v>
      </c>
    </row>
    <row r="33" spans="1:14" ht="15.6" x14ac:dyDescent="0.3">
      <c r="A33" s="27" t="s">
        <v>93</v>
      </c>
      <c r="B33" s="27" t="s">
        <v>299</v>
      </c>
      <c r="C33" s="27" t="s">
        <v>23</v>
      </c>
      <c r="D33" s="28">
        <v>668.35400000000004</v>
      </c>
      <c r="F33" s="32" t="s">
        <v>279</v>
      </c>
      <c r="G33" s="28"/>
      <c r="H33" s="28"/>
      <c r="I33" s="28"/>
      <c r="J33" s="28"/>
      <c r="K33" s="28"/>
      <c r="L33" s="28"/>
      <c r="M33" s="28"/>
      <c r="N33" s="28"/>
    </row>
    <row r="34" spans="1:14" ht="15.6" x14ac:dyDescent="0.3">
      <c r="A34" s="27" t="s">
        <v>93</v>
      </c>
      <c r="B34" s="27" t="s">
        <v>299</v>
      </c>
      <c r="C34" s="27" t="s">
        <v>23</v>
      </c>
      <c r="D34" s="28">
        <v>705.32100000000003</v>
      </c>
      <c r="F34" s="32"/>
      <c r="G34" s="28"/>
      <c r="H34" s="28"/>
      <c r="I34" s="28"/>
      <c r="J34" s="28"/>
      <c r="K34" s="28"/>
      <c r="L34" s="28"/>
      <c r="M34" s="28"/>
      <c r="N34" s="28"/>
    </row>
    <row r="35" spans="1:14" ht="15.6" x14ac:dyDescent="0.3">
      <c r="A35" s="27" t="s">
        <v>93</v>
      </c>
      <c r="B35" s="27" t="s">
        <v>299</v>
      </c>
      <c r="C35" s="27" t="s">
        <v>23</v>
      </c>
      <c r="D35" s="28">
        <v>602.32399999999996</v>
      </c>
      <c r="F35" s="32" t="s">
        <v>231</v>
      </c>
      <c r="G35" s="28">
        <v>1</v>
      </c>
      <c r="H35" s="28"/>
      <c r="I35" s="28"/>
      <c r="J35" s="28"/>
      <c r="K35" s="28"/>
      <c r="L35" s="28"/>
      <c r="M35" s="28"/>
      <c r="N35" s="28"/>
    </row>
    <row r="36" spans="1:14" ht="15.6" x14ac:dyDescent="0.3">
      <c r="A36" s="27" t="s">
        <v>93</v>
      </c>
      <c r="B36" s="27" t="s">
        <v>299</v>
      </c>
      <c r="C36" s="27" t="s">
        <v>23</v>
      </c>
      <c r="D36" s="28">
        <v>555.84299999999996</v>
      </c>
      <c r="F36" s="32" t="s">
        <v>232</v>
      </c>
      <c r="G36" s="28">
        <v>45</v>
      </c>
      <c r="H36" s="28"/>
      <c r="I36" s="28"/>
      <c r="J36" s="28"/>
      <c r="K36" s="28"/>
      <c r="L36" s="28"/>
      <c r="M36" s="28"/>
      <c r="N36" s="28"/>
    </row>
    <row r="37" spans="1:14" ht="15.6" x14ac:dyDescent="0.3">
      <c r="A37" s="27" t="s">
        <v>93</v>
      </c>
      <c r="B37" s="27" t="s">
        <v>299</v>
      </c>
      <c r="C37" s="27" t="s">
        <v>23</v>
      </c>
      <c r="D37" s="28">
        <v>605.32100000000003</v>
      </c>
      <c r="F37" s="32" t="s">
        <v>136</v>
      </c>
      <c r="G37" s="28">
        <v>0.05</v>
      </c>
      <c r="H37" s="28"/>
      <c r="I37" s="28"/>
      <c r="J37" s="28"/>
      <c r="K37" s="28"/>
      <c r="L37" s="28"/>
      <c r="M37" s="28"/>
      <c r="N37" s="28"/>
    </row>
    <row r="38" spans="1:14" ht="15.6" x14ac:dyDescent="0.3">
      <c r="A38" s="27" t="s">
        <v>93</v>
      </c>
      <c r="B38" s="27" t="s">
        <v>299</v>
      </c>
      <c r="C38" s="27" t="s">
        <v>23</v>
      </c>
      <c r="D38" s="28">
        <v>548.21799999999996</v>
      </c>
      <c r="F38" s="32"/>
      <c r="G38" s="28"/>
      <c r="H38" s="28"/>
      <c r="I38" s="28"/>
      <c r="J38" s="28"/>
      <c r="K38" s="28"/>
      <c r="L38" s="28"/>
      <c r="M38" s="28"/>
      <c r="N38" s="28"/>
    </row>
    <row r="39" spans="1:14" ht="15.6" x14ac:dyDescent="0.3">
      <c r="A39" s="27" t="s">
        <v>93</v>
      </c>
      <c r="B39" s="27" t="s">
        <v>299</v>
      </c>
      <c r="C39" s="27" t="s">
        <v>23</v>
      </c>
      <c r="D39" s="28">
        <v>888.32399999999996</v>
      </c>
      <c r="F39" s="32" t="s">
        <v>233</v>
      </c>
      <c r="G39" s="28" t="s">
        <v>280</v>
      </c>
      <c r="H39" s="28" t="s">
        <v>235</v>
      </c>
      <c r="I39" s="28" t="s">
        <v>236</v>
      </c>
      <c r="J39" s="28" t="s">
        <v>237</v>
      </c>
      <c r="K39" s="28" t="s">
        <v>238</v>
      </c>
      <c r="L39" s="28"/>
      <c r="M39" s="28"/>
      <c r="N39" s="28"/>
    </row>
    <row r="40" spans="1:14" ht="15.6" x14ac:dyDescent="0.3">
      <c r="A40" s="27" t="s">
        <v>93</v>
      </c>
      <c r="B40" s="27" t="s">
        <v>299</v>
      </c>
      <c r="C40" s="27" t="s">
        <v>23</v>
      </c>
      <c r="D40" s="28">
        <v>704.697</v>
      </c>
      <c r="F40" s="32"/>
      <c r="G40" s="28"/>
      <c r="H40" s="28"/>
      <c r="I40" s="28"/>
      <c r="J40" s="28"/>
      <c r="K40" s="28"/>
      <c r="L40" s="28"/>
      <c r="M40" s="28"/>
      <c r="N40" s="28"/>
    </row>
    <row r="41" spans="1:14" ht="15.6" x14ac:dyDescent="0.3">
      <c r="A41" s="27" t="s">
        <v>93</v>
      </c>
      <c r="B41" s="27" t="s">
        <v>299</v>
      </c>
      <c r="C41" s="27" t="s">
        <v>23</v>
      </c>
      <c r="D41" s="28">
        <v>569.36500000000001</v>
      </c>
      <c r="F41" s="32" t="s">
        <v>310</v>
      </c>
      <c r="G41" s="28">
        <v>128.30000000000001</v>
      </c>
      <c r="H41" s="28" t="s">
        <v>311</v>
      </c>
      <c r="I41" s="28" t="s">
        <v>142</v>
      </c>
      <c r="J41" s="28" t="s">
        <v>141</v>
      </c>
      <c r="K41" s="28">
        <v>0.2959</v>
      </c>
      <c r="L41" s="28"/>
      <c r="M41" s="28"/>
      <c r="N41" s="28"/>
    </row>
    <row r="42" spans="1:14" ht="15.6" x14ac:dyDescent="0.3">
      <c r="A42" s="27" t="s">
        <v>93</v>
      </c>
      <c r="B42" s="27" t="s">
        <v>299</v>
      </c>
      <c r="C42" s="27" t="s">
        <v>23</v>
      </c>
      <c r="D42" s="28">
        <v>801.35799999999995</v>
      </c>
      <c r="F42" s="32" t="s">
        <v>312</v>
      </c>
      <c r="G42" s="28">
        <v>503.7</v>
      </c>
      <c r="H42" s="28" t="s">
        <v>313</v>
      </c>
      <c r="I42" s="28" t="s">
        <v>107</v>
      </c>
      <c r="J42" s="28" t="s">
        <v>105</v>
      </c>
      <c r="K42" s="28" t="s">
        <v>103</v>
      </c>
      <c r="L42" s="28"/>
      <c r="M42" s="28"/>
      <c r="N42" s="28"/>
    </row>
    <row r="43" spans="1:14" ht="15.6" x14ac:dyDescent="0.3">
      <c r="A43" s="27" t="s">
        <v>93</v>
      </c>
      <c r="B43" s="27" t="s">
        <v>300</v>
      </c>
      <c r="C43" s="27" t="s">
        <v>22</v>
      </c>
      <c r="D43" s="28">
        <v>210.97499999999999</v>
      </c>
      <c r="F43" s="32" t="s">
        <v>314</v>
      </c>
      <c r="G43" s="28">
        <v>523.9</v>
      </c>
      <c r="H43" s="28" t="s">
        <v>315</v>
      </c>
      <c r="I43" s="28" t="s">
        <v>107</v>
      </c>
      <c r="J43" s="28" t="s">
        <v>105</v>
      </c>
      <c r="K43" s="28" t="s">
        <v>103</v>
      </c>
      <c r="L43" s="28"/>
      <c r="M43" s="28"/>
      <c r="N43" s="28"/>
    </row>
    <row r="44" spans="1:14" ht="15.6" x14ac:dyDescent="0.3">
      <c r="A44" s="27" t="s">
        <v>93</v>
      </c>
      <c r="B44" s="27" t="s">
        <v>300</v>
      </c>
      <c r="C44" s="27" t="s">
        <v>22</v>
      </c>
      <c r="D44" s="28">
        <v>211.04900000000001</v>
      </c>
      <c r="F44" s="32" t="s">
        <v>316</v>
      </c>
      <c r="G44" s="28">
        <v>-116.4</v>
      </c>
      <c r="H44" s="28" t="s">
        <v>317</v>
      </c>
      <c r="I44" s="28" t="s">
        <v>142</v>
      </c>
      <c r="J44" s="28" t="s">
        <v>141</v>
      </c>
      <c r="K44" s="28">
        <v>0.435</v>
      </c>
      <c r="L44" s="28"/>
      <c r="M44" s="28"/>
      <c r="N44" s="28"/>
    </row>
    <row r="45" spans="1:14" ht="15.6" x14ac:dyDescent="0.3">
      <c r="A45" s="27" t="s">
        <v>93</v>
      </c>
      <c r="B45" s="27" t="s">
        <v>300</v>
      </c>
      <c r="C45" s="27" t="s">
        <v>22</v>
      </c>
      <c r="D45" s="28">
        <v>62.122999999999998</v>
      </c>
      <c r="F45" s="32" t="s">
        <v>318</v>
      </c>
      <c r="G45" s="28">
        <v>-6.07</v>
      </c>
      <c r="H45" s="28" t="s">
        <v>319</v>
      </c>
      <c r="I45" s="28" t="s">
        <v>142</v>
      </c>
      <c r="J45" s="28" t="s">
        <v>141</v>
      </c>
      <c r="K45" s="28" t="s">
        <v>320</v>
      </c>
      <c r="L45" s="28"/>
      <c r="M45" s="28"/>
      <c r="N45" s="28"/>
    </row>
    <row r="46" spans="1:14" ht="15.6" x14ac:dyDescent="0.3">
      <c r="A46" s="27" t="s">
        <v>93</v>
      </c>
      <c r="B46" s="27" t="s">
        <v>300</v>
      </c>
      <c r="C46" s="27" t="s">
        <v>22</v>
      </c>
      <c r="D46" s="28">
        <v>42.960999999999999</v>
      </c>
      <c r="F46" s="32" t="s">
        <v>321</v>
      </c>
      <c r="G46" s="28">
        <v>-60.13</v>
      </c>
      <c r="H46" s="28" t="s">
        <v>322</v>
      </c>
      <c r="I46" s="28" t="s">
        <v>142</v>
      </c>
      <c r="J46" s="28" t="s">
        <v>141</v>
      </c>
      <c r="K46" s="28">
        <v>0.97650000000000003</v>
      </c>
      <c r="L46" s="28"/>
      <c r="M46" s="28"/>
      <c r="N46" s="28"/>
    </row>
    <row r="47" spans="1:14" ht="15.6" x14ac:dyDescent="0.3">
      <c r="A47" s="27" t="s">
        <v>93</v>
      </c>
      <c r="B47" s="27" t="s">
        <v>300</v>
      </c>
      <c r="C47" s="27" t="s">
        <v>22</v>
      </c>
      <c r="D47" s="28">
        <v>116.78700000000001</v>
      </c>
      <c r="F47" s="32" t="s">
        <v>323</v>
      </c>
      <c r="G47" s="28">
        <v>498.8</v>
      </c>
      <c r="H47" s="28" t="s">
        <v>324</v>
      </c>
      <c r="I47" s="28" t="s">
        <v>107</v>
      </c>
      <c r="J47" s="28" t="s">
        <v>105</v>
      </c>
      <c r="K47" s="28" t="s">
        <v>103</v>
      </c>
      <c r="L47" s="28"/>
      <c r="M47" s="28"/>
      <c r="N47" s="28"/>
    </row>
    <row r="48" spans="1:14" ht="15.6" x14ac:dyDescent="0.3">
      <c r="A48" s="27" t="s">
        <v>93</v>
      </c>
      <c r="B48" s="27" t="s">
        <v>300</v>
      </c>
      <c r="C48" s="27" t="s">
        <v>22</v>
      </c>
      <c r="D48" s="28">
        <v>186.65299999999999</v>
      </c>
      <c r="F48" s="32" t="s">
        <v>325</v>
      </c>
      <c r="G48" s="28">
        <v>539.29999999999995</v>
      </c>
      <c r="H48" s="28" t="s">
        <v>326</v>
      </c>
      <c r="I48" s="28" t="s">
        <v>107</v>
      </c>
      <c r="J48" s="28" t="s">
        <v>105</v>
      </c>
      <c r="K48" s="28" t="s">
        <v>103</v>
      </c>
      <c r="L48" s="28"/>
      <c r="M48" s="28"/>
      <c r="N48" s="28"/>
    </row>
    <row r="49" spans="1:14" ht="15.6" x14ac:dyDescent="0.3">
      <c r="A49" s="27" t="s">
        <v>93</v>
      </c>
      <c r="B49" s="27" t="s">
        <v>300</v>
      </c>
      <c r="C49" s="27" t="s">
        <v>22</v>
      </c>
      <c r="D49" s="28">
        <v>22.433</v>
      </c>
      <c r="F49" s="32" t="s">
        <v>327</v>
      </c>
      <c r="G49" s="28">
        <v>-403.7</v>
      </c>
      <c r="H49" s="28" t="s">
        <v>328</v>
      </c>
      <c r="I49" s="28" t="s">
        <v>107</v>
      </c>
      <c r="J49" s="28" t="s">
        <v>105</v>
      </c>
      <c r="K49" s="28" t="s">
        <v>103</v>
      </c>
      <c r="L49" s="28"/>
      <c r="M49" s="28"/>
      <c r="N49" s="28"/>
    </row>
    <row r="50" spans="1:14" ht="15.6" x14ac:dyDescent="0.3">
      <c r="A50" s="27" t="s">
        <v>93</v>
      </c>
      <c r="B50" s="27" t="s">
        <v>300</v>
      </c>
      <c r="C50" s="27" t="s">
        <v>22</v>
      </c>
      <c r="D50" s="28">
        <v>8.3640000000000008</v>
      </c>
      <c r="F50" s="32" t="s">
        <v>329</v>
      </c>
      <c r="G50" s="28">
        <v>375.3</v>
      </c>
      <c r="H50" s="28" t="s">
        <v>330</v>
      </c>
      <c r="I50" s="28" t="s">
        <v>107</v>
      </c>
      <c r="J50" s="28" t="s">
        <v>105</v>
      </c>
      <c r="K50" s="28" t="s">
        <v>103</v>
      </c>
      <c r="L50" s="28"/>
      <c r="M50" s="28"/>
      <c r="N50" s="28"/>
    </row>
    <row r="51" spans="1:14" ht="15.6" x14ac:dyDescent="0.3">
      <c r="A51" s="27" t="s">
        <v>93</v>
      </c>
      <c r="B51" s="27" t="s">
        <v>300</v>
      </c>
      <c r="C51" s="27" t="s">
        <v>22</v>
      </c>
      <c r="D51" s="28">
        <v>95.364000000000004</v>
      </c>
      <c r="F51" s="32" t="s">
        <v>331</v>
      </c>
      <c r="G51" s="28">
        <v>395.6</v>
      </c>
      <c r="H51" s="28" t="s">
        <v>332</v>
      </c>
      <c r="I51" s="28" t="s">
        <v>107</v>
      </c>
      <c r="J51" s="28" t="s">
        <v>105</v>
      </c>
      <c r="K51" s="28" t="s">
        <v>103</v>
      </c>
      <c r="L51" s="28"/>
      <c r="M51" s="28"/>
      <c r="N51" s="28"/>
    </row>
    <row r="52" spans="1:14" ht="15.6" x14ac:dyDescent="0.3">
      <c r="A52" s="27" t="s">
        <v>93</v>
      </c>
      <c r="B52" s="27" t="s">
        <v>300</v>
      </c>
      <c r="C52" s="27" t="s">
        <v>22</v>
      </c>
      <c r="D52" s="28">
        <v>54.328000000000003</v>
      </c>
      <c r="F52" s="32" t="s">
        <v>333</v>
      </c>
      <c r="G52" s="28">
        <v>-244.7</v>
      </c>
      <c r="H52" s="28" t="s">
        <v>334</v>
      </c>
      <c r="I52" s="28" t="s">
        <v>107</v>
      </c>
      <c r="J52" s="28" t="s">
        <v>287</v>
      </c>
      <c r="K52" s="28">
        <v>5.0000000000000001E-4</v>
      </c>
      <c r="L52" s="28"/>
      <c r="M52" s="28"/>
      <c r="N52" s="28"/>
    </row>
    <row r="53" spans="1:14" ht="15.6" x14ac:dyDescent="0.3">
      <c r="A53" s="27" t="s">
        <v>93</v>
      </c>
      <c r="B53" s="27" t="s">
        <v>300</v>
      </c>
      <c r="C53" s="27" t="s">
        <v>23</v>
      </c>
      <c r="D53" s="28">
        <v>101.226</v>
      </c>
      <c r="F53" s="32" t="s">
        <v>335</v>
      </c>
      <c r="G53" s="28">
        <v>-134.4</v>
      </c>
      <c r="H53" s="28" t="s">
        <v>336</v>
      </c>
      <c r="I53" s="28" t="s">
        <v>142</v>
      </c>
      <c r="J53" s="28" t="s">
        <v>141</v>
      </c>
      <c r="K53" s="28">
        <v>0.26569999999999999</v>
      </c>
      <c r="L53" s="28"/>
      <c r="M53" s="28"/>
      <c r="N53" s="28"/>
    </row>
    <row r="54" spans="1:14" ht="15.6" x14ac:dyDescent="0.3">
      <c r="A54" s="27" t="s">
        <v>93</v>
      </c>
      <c r="B54" s="27" t="s">
        <v>300</v>
      </c>
      <c r="C54" s="27" t="s">
        <v>23</v>
      </c>
      <c r="D54" s="28">
        <v>80.320999999999998</v>
      </c>
      <c r="F54" s="32" t="s">
        <v>337</v>
      </c>
      <c r="G54" s="28">
        <v>-188.5</v>
      </c>
      <c r="H54" s="28" t="s">
        <v>338</v>
      </c>
      <c r="I54" s="28" t="s">
        <v>107</v>
      </c>
      <c r="J54" s="28" t="s">
        <v>221</v>
      </c>
      <c r="K54" s="28">
        <v>2.0500000000000001E-2</v>
      </c>
      <c r="L54" s="28"/>
      <c r="M54" s="28"/>
      <c r="N54" s="28"/>
    </row>
    <row r="55" spans="1:14" ht="15.6" x14ac:dyDescent="0.3">
      <c r="A55" s="27" t="s">
        <v>93</v>
      </c>
      <c r="B55" s="27" t="s">
        <v>300</v>
      </c>
      <c r="C55" s="27" t="s">
        <v>23</v>
      </c>
      <c r="D55" s="28">
        <v>98.325000000000003</v>
      </c>
      <c r="F55" s="32" t="s">
        <v>339</v>
      </c>
      <c r="G55" s="28">
        <v>370.5</v>
      </c>
      <c r="H55" s="28" t="s">
        <v>340</v>
      </c>
      <c r="I55" s="28" t="s">
        <v>107</v>
      </c>
      <c r="J55" s="28" t="s">
        <v>105</v>
      </c>
      <c r="K55" s="28" t="s">
        <v>103</v>
      </c>
      <c r="L55" s="28"/>
      <c r="M55" s="28"/>
      <c r="N55" s="28"/>
    </row>
    <row r="56" spans="1:14" ht="15.6" x14ac:dyDescent="0.3">
      <c r="A56" s="27" t="s">
        <v>93</v>
      </c>
      <c r="B56" s="27" t="s">
        <v>300</v>
      </c>
      <c r="C56" s="27" t="s">
        <v>23</v>
      </c>
      <c r="D56" s="28">
        <v>103.254</v>
      </c>
      <c r="F56" s="32" t="s">
        <v>341</v>
      </c>
      <c r="G56" s="28">
        <v>410.9</v>
      </c>
      <c r="H56" s="28" t="s">
        <v>342</v>
      </c>
      <c r="I56" s="28" t="s">
        <v>107</v>
      </c>
      <c r="J56" s="28" t="s">
        <v>105</v>
      </c>
      <c r="K56" s="28" t="s">
        <v>103</v>
      </c>
      <c r="L56" s="28"/>
      <c r="M56" s="28"/>
      <c r="N56" s="28"/>
    </row>
    <row r="57" spans="1:14" ht="15.6" x14ac:dyDescent="0.3">
      <c r="A57" s="27" t="s">
        <v>93</v>
      </c>
      <c r="B57" s="27" t="s">
        <v>300</v>
      </c>
      <c r="C57" s="27" t="s">
        <v>23</v>
      </c>
      <c r="D57" s="28">
        <v>45.369</v>
      </c>
      <c r="F57" s="32" t="s">
        <v>343</v>
      </c>
      <c r="G57" s="28">
        <v>-532.1</v>
      </c>
      <c r="H57" s="28" t="s">
        <v>344</v>
      </c>
      <c r="I57" s="28" t="s">
        <v>107</v>
      </c>
      <c r="J57" s="28" t="s">
        <v>105</v>
      </c>
      <c r="K57" s="28" t="s">
        <v>103</v>
      </c>
      <c r="L57" s="28"/>
      <c r="M57" s="28"/>
      <c r="N57" s="28"/>
    </row>
    <row r="58" spans="1:14" ht="15.6" x14ac:dyDescent="0.3">
      <c r="A58" s="27" t="s">
        <v>93</v>
      </c>
      <c r="B58" s="27" t="s">
        <v>300</v>
      </c>
      <c r="C58" s="27" t="s">
        <v>23</v>
      </c>
      <c r="D58" s="28">
        <v>155.321</v>
      </c>
      <c r="F58" s="32" t="s">
        <v>345</v>
      </c>
      <c r="G58" s="28">
        <v>20.23</v>
      </c>
      <c r="H58" s="28" t="s">
        <v>346</v>
      </c>
      <c r="I58" s="28" t="s">
        <v>142</v>
      </c>
      <c r="J58" s="28" t="s">
        <v>141</v>
      </c>
      <c r="K58" s="28" t="s">
        <v>320</v>
      </c>
      <c r="L58" s="28"/>
      <c r="M58" s="28"/>
      <c r="N58" s="28"/>
    </row>
    <row r="59" spans="1:14" ht="15.6" x14ac:dyDescent="0.3">
      <c r="A59" s="27" t="s">
        <v>93</v>
      </c>
      <c r="B59" s="27" t="s">
        <v>300</v>
      </c>
      <c r="C59" s="27" t="s">
        <v>23</v>
      </c>
      <c r="D59" s="28">
        <v>202.98699999999999</v>
      </c>
      <c r="F59" s="32" t="s">
        <v>347</v>
      </c>
      <c r="G59" s="28">
        <v>-620.1</v>
      </c>
      <c r="H59" s="28" t="s">
        <v>348</v>
      </c>
      <c r="I59" s="28" t="s">
        <v>107</v>
      </c>
      <c r="J59" s="28" t="s">
        <v>105</v>
      </c>
      <c r="K59" s="28" t="s">
        <v>103</v>
      </c>
      <c r="L59" s="28"/>
      <c r="M59" s="28"/>
      <c r="N59" s="28"/>
    </row>
    <row r="60" spans="1:14" ht="15.6" x14ac:dyDescent="0.3">
      <c r="A60" s="27" t="s">
        <v>93</v>
      </c>
      <c r="B60" s="27" t="s">
        <v>300</v>
      </c>
      <c r="C60" s="27" t="s">
        <v>23</v>
      </c>
      <c r="D60" s="28">
        <v>17.321000000000002</v>
      </c>
      <c r="F60" s="32" t="s">
        <v>349</v>
      </c>
      <c r="G60" s="28">
        <v>-509.8</v>
      </c>
      <c r="H60" s="28" t="s">
        <v>350</v>
      </c>
      <c r="I60" s="28" t="s">
        <v>107</v>
      </c>
      <c r="J60" s="28" t="s">
        <v>105</v>
      </c>
      <c r="K60" s="28" t="s">
        <v>103</v>
      </c>
      <c r="L60" s="28"/>
      <c r="M60" s="28"/>
      <c r="N60" s="28"/>
    </row>
    <row r="61" spans="1:14" ht="15.6" x14ac:dyDescent="0.3">
      <c r="A61" s="27" t="s">
        <v>93</v>
      </c>
      <c r="B61" s="27" t="s">
        <v>300</v>
      </c>
      <c r="C61" s="27" t="s">
        <v>23</v>
      </c>
      <c r="D61" s="28">
        <v>211.36500000000001</v>
      </c>
      <c r="F61" s="32" t="s">
        <v>351</v>
      </c>
      <c r="G61" s="28">
        <v>-563.79999999999995</v>
      </c>
      <c r="H61" s="28" t="s">
        <v>352</v>
      </c>
      <c r="I61" s="28" t="s">
        <v>107</v>
      </c>
      <c r="J61" s="28" t="s">
        <v>105</v>
      </c>
      <c r="K61" s="28" t="s">
        <v>103</v>
      </c>
      <c r="L61" s="28"/>
      <c r="M61" s="28"/>
      <c r="N61" s="28"/>
    </row>
    <row r="62" spans="1:14" ht="15.6" x14ac:dyDescent="0.3">
      <c r="A62" s="27" t="s">
        <v>93</v>
      </c>
      <c r="B62" s="27" t="s">
        <v>300</v>
      </c>
      <c r="C62" s="27" t="s">
        <v>23</v>
      </c>
      <c r="D62" s="28">
        <v>44.368000000000002</v>
      </c>
      <c r="F62" s="32" t="s">
        <v>353</v>
      </c>
      <c r="G62" s="28">
        <v>-4.8819999999999997</v>
      </c>
      <c r="H62" s="28" t="s">
        <v>354</v>
      </c>
      <c r="I62" s="28" t="s">
        <v>142</v>
      </c>
      <c r="J62" s="28" t="s">
        <v>141</v>
      </c>
      <c r="K62" s="28" t="s">
        <v>320</v>
      </c>
      <c r="L62" s="28"/>
      <c r="M62" s="28"/>
      <c r="N62" s="28"/>
    </row>
    <row r="63" spans="1:14" ht="15.6" x14ac:dyDescent="0.3">
      <c r="A63" s="27" t="s">
        <v>93</v>
      </c>
      <c r="B63" s="27" t="s">
        <v>301</v>
      </c>
      <c r="C63" s="27" t="s">
        <v>22</v>
      </c>
      <c r="D63" s="28">
        <v>84.364999999999995</v>
      </c>
      <c r="F63" s="32" t="s">
        <v>355</v>
      </c>
      <c r="G63" s="28">
        <v>35.58</v>
      </c>
      <c r="H63" s="28" t="s">
        <v>356</v>
      </c>
      <c r="I63" s="28" t="s">
        <v>142</v>
      </c>
      <c r="J63" s="28" t="s">
        <v>141</v>
      </c>
      <c r="K63" s="28">
        <v>0.99960000000000004</v>
      </c>
      <c r="L63" s="28"/>
      <c r="M63" s="28"/>
      <c r="N63" s="28"/>
    </row>
    <row r="64" spans="1:14" ht="15.6" x14ac:dyDescent="0.3">
      <c r="A64" s="27" t="s">
        <v>93</v>
      </c>
      <c r="B64" s="27" t="s">
        <v>301</v>
      </c>
      <c r="C64" s="27" t="s">
        <v>22</v>
      </c>
      <c r="D64" s="28">
        <v>102.658</v>
      </c>
      <c r="F64" s="32" t="s">
        <v>357</v>
      </c>
      <c r="G64" s="28">
        <v>-907.4</v>
      </c>
      <c r="H64" s="28" t="s">
        <v>358</v>
      </c>
      <c r="I64" s="28" t="s">
        <v>107</v>
      </c>
      <c r="J64" s="28" t="s">
        <v>105</v>
      </c>
      <c r="K64" s="28" t="s">
        <v>103</v>
      </c>
      <c r="L64" s="28"/>
      <c r="M64" s="28"/>
      <c r="N64" s="28"/>
    </row>
    <row r="65" spans="1:14" ht="15.6" x14ac:dyDescent="0.3">
      <c r="A65" s="27" t="s">
        <v>93</v>
      </c>
      <c r="B65" s="27" t="s">
        <v>301</v>
      </c>
      <c r="C65" s="27" t="s">
        <v>22</v>
      </c>
      <c r="D65" s="28">
        <v>255.369</v>
      </c>
      <c r="F65" s="32" t="s">
        <v>359</v>
      </c>
      <c r="G65" s="28">
        <v>-640.29999999999995</v>
      </c>
      <c r="H65" s="28" t="s">
        <v>360</v>
      </c>
      <c r="I65" s="28" t="s">
        <v>107</v>
      </c>
      <c r="J65" s="28" t="s">
        <v>105</v>
      </c>
      <c r="K65" s="28" t="s">
        <v>103</v>
      </c>
      <c r="L65" s="28"/>
      <c r="M65" s="28"/>
      <c r="N65" s="28"/>
    </row>
    <row r="66" spans="1:14" ht="15.6" x14ac:dyDescent="0.3">
      <c r="A66" s="27" t="s">
        <v>93</v>
      </c>
      <c r="B66" s="27" t="s">
        <v>301</v>
      </c>
      <c r="C66" s="27" t="s">
        <v>22</v>
      </c>
      <c r="D66" s="28">
        <v>45.387</v>
      </c>
      <c r="F66" s="32" t="s">
        <v>361</v>
      </c>
      <c r="G66" s="28">
        <v>-530</v>
      </c>
      <c r="H66" s="28" t="s">
        <v>362</v>
      </c>
      <c r="I66" s="28" t="s">
        <v>107</v>
      </c>
      <c r="J66" s="28" t="s">
        <v>105</v>
      </c>
      <c r="K66" s="28" t="s">
        <v>103</v>
      </c>
      <c r="L66" s="28"/>
      <c r="M66" s="28"/>
      <c r="N66" s="28"/>
    </row>
    <row r="67" spans="1:14" ht="15.6" x14ac:dyDescent="0.3">
      <c r="A67" s="27" t="s">
        <v>93</v>
      </c>
      <c r="B67" s="27" t="s">
        <v>301</v>
      </c>
      <c r="C67" s="27" t="s">
        <v>22</v>
      </c>
      <c r="D67" s="28">
        <v>12.398</v>
      </c>
      <c r="F67" s="32" t="s">
        <v>363</v>
      </c>
      <c r="G67" s="28">
        <v>-584</v>
      </c>
      <c r="H67" s="28" t="s">
        <v>364</v>
      </c>
      <c r="I67" s="28" t="s">
        <v>107</v>
      </c>
      <c r="J67" s="28" t="s">
        <v>105</v>
      </c>
      <c r="K67" s="28" t="s">
        <v>103</v>
      </c>
      <c r="L67" s="28"/>
      <c r="M67" s="28"/>
      <c r="N67" s="28"/>
    </row>
    <row r="68" spans="1:14" ht="15.6" x14ac:dyDescent="0.3">
      <c r="A68" s="27" t="s">
        <v>93</v>
      </c>
      <c r="B68" s="27" t="s">
        <v>301</v>
      </c>
      <c r="C68" s="27" t="s">
        <v>22</v>
      </c>
      <c r="D68" s="28">
        <v>18.324000000000002</v>
      </c>
      <c r="F68" s="32" t="s">
        <v>365</v>
      </c>
      <c r="G68" s="28">
        <v>-25.12</v>
      </c>
      <c r="H68" s="28" t="s">
        <v>366</v>
      </c>
      <c r="I68" s="28" t="s">
        <v>142</v>
      </c>
      <c r="J68" s="28" t="s">
        <v>141</v>
      </c>
      <c r="K68" s="28" t="s">
        <v>320</v>
      </c>
      <c r="L68" s="28"/>
      <c r="M68" s="28"/>
      <c r="N68" s="28"/>
    </row>
    <row r="69" spans="1:14" ht="15.6" x14ac:dyDescent="0.3">
      <c r="A69" s="27" t="s">
        <v>93</v>
      </c>
      <c r="B69" s="27" t="s">
        <v>301</v>
      </c>
      <c r="C69" s="27" t="s">
        <v>22</v>
      </c>
      <c r="D69" s="28">
        <v>79.158000000000001</v>
      </c>
      <c r="F69" s="32" t="s">
        <v>367</v>
      </c>
      <c r="G69" s="28">
        <v>15.34</v>
      </c>
      <c r="H69" s="28" t="s">
        <v>368</v>
      </c>
      <c r="I69" s="28" t="s">
        <v>142</v>
      </c>
      <c r="J69" s="28" t="s">
        <v>141</v>
      </c>
      <c r="K69" s="28" t="s">
        <v>320</v>
      </c>
      <c r="L69" s="28"/>
      <c r="M69" s="28"/>
      <c r="N69" s="28"/>
    </row>
    <row r="70" spans="1:14" ht="15.6" x14ac:dyDescent="0.3">
      <c r="A70" s="27" t="s">
        <v>93</v>
      </c>
      <c r="B70" s="27" t="s">
        <v>301</v>
      </c>
      <c r="C70" s="27" t="s">
        <v>22</v>
      </c>
      <c r="D70" s="28">
        <v>155.98699999999999</v>
      </c>
      <c r="F70" s="32" t="s">
        <v>369</v>
      </c>
      <c r="G70" s="28">
        <v>-927.6</v>
      </c>
      <c r="H70" s="28" t="s">
        <v>370</v>
      </c>
      <c r="I70" s="28" t="s">
        <v>107</v>
      </c>
      <c r="J70" s="28" t="s">
        <v>105</v>
      </c>
      <c r="K70" s="28" t="s">
        <v>103</v>
      </c>
      <c r="L70" s="28"/>
      <c r="M70" s="28"/>
      <c r="N70" s="28"/>
    </row>
    <row r="71" spans="1:14" ht="15.6" x14ac:dyDescent="0.3">
      <c r="A71" s="27" t="s">
        <v>93</v>
      </c>
      <c r="B71" s="27" t="s">
        <v>301</v>
      </c>
      <c r="C71" s="27" t="s">
        <v>22</v>
      </c>
      <c r="D71" s="28">
        <v>14.257999999999999</v>
      </c>
      <c r="F71" s="32" t="s">
        <v>371</v>
      </c>
      <c r="G71" s="28">
        <v>110.3</v>
      </c>
      <c r="H71" s="28" t="s">
        <v>372</v>
      </c>
      <c r="I71" s="28" t="s">
        <v>142</v>
      </c>
      <c r="J71" s="28" t="s">
        <v>141</v>
      </c>
      <c r="K71" s="28">
        <v>0.54720000000000002</v>
      </c>
      <c r="L71" s="28"/>
      <c r="M71" s="28"/>
      <c r="N71" s="28"/>
    </row>
    <row r="72" spans="1:14" ht="15.6" x14ac:dyDescent="0.3">
      <c r="A72" s="27" t="s">
        <v>93</v>
      </c>
      <c r="B72" s="27" t="s">
        <v>301</v>
      </c>
      <c r="C72" s="27" t="s">
        <v>22</v>
      </c>
      <c r="D72" s="28">
        <v>40.789000000000001</v>
      </c>
      <c r="F72" s="32" t="s">
        <v>373</v>
      </c>
      <c r="G72" s="28">
        <v>56.25</v>
      </c>
      <c r="H72" s="28" t="s">
        <v>374</v>
      </c>
      <c r="I72" s="28" t="s">
        <v>142</v>
      </c>
      <c r="J72" s="28" t="s">
        <v>141</v>
      </c>
      <c r="K72" s="28">
        <v>0.98729999999999996</v>
      </c>
      <c r="L72" s="28"/>
      <c r="M72" s="28"/>
      <c r="N72" s="28"/>
    </row>
    <row r="73" spans="1:14" ht="15.6" x14ac:dyDescent="0.3">
      <c r="A73" s="27" t="s">
        <v>93</v>
      </c>
      <c r="B73" s="27" t="s">
        <v>301</v>
      </c>
      <c r="C73" s="27" t="s">
        <v>23</v>
      </c>
      <c r="D73" s="28">
        <v>12.369</v>
      </c>
      <c r="F73" s="32" t="s">
        <v>375</v>
      </c>
      <c r="G73" s="28">
        <v>615.20000000000005</v>
      </c>
      <c r="H73" s="28" t="s">
        <v>376</v>
      </c>
      <c r="I73" s="28" t="s">
        <v>107</v>
      </c>
      <c r="J73" s="28" t="s">
        <v>105</v>
      </c>
      <c r="K73" s="28" t="s">
        <v>103</v>
      </c>
      <c r="L73" s="28"/>
      <c r="M73" s="28"/>
      <c r="N73" s="28"/>
    </row>
    <row r="74" spans="1:14" ht="15.6" x14ac:dyDescent="0.3">
      <c r="A74" s="27" t="s">
        <v>93</v>
      </c>
      <c r="B74" s="27" t="s">
        <v>301</v>
      </c>
      <c r="C74" s="27" t="s">
        <v>23</v>
      </c>
      <c r="D74" s="28">
        <v>18.286999999999999</v>
      </c>
      <c r="F74" s="32" t="s">
        <v>377</v>
      </c>
      <c r="G74" s="28">
        <v>655.6</v>
      </c>
      <c r="H74" s="28" t="s">
        <v>378</v>
      </c>
      <c r="I74" s="28" t="s">
        <v>107</v>
      </c>
      <c r="J74" s="28" t="s">
        <v>105</v>
      </c>
      <c r="K74" s="28" t="s">
        <v>103</v>
      </c>
      <c r="L74" s="28"/>
      <c r="M74" s="28"/>
      <c r="N74" s="28"/>
    </row>
    <row r="75" spans="1:14" ht="15.6" x14ac:dyDescent="0.3">
      <c r="A75" s="27" t="s">
        <v>93</v>
      </c>
      <c r="B75" s="27" t="s">
        <v>301</v>
      </c>
      <c r="C75" s="27" t="s">
        <v>23</v>
      </c>
      <c r="D75" s="28">
        <v>49.347999999999999</v>
      </c>
      <c r="F75" s="32" t="s">
        <v>379</v>
      </c>
      <c r="G75" s="28">
        <v>-287.3</v>
      </c>
      <c r="H75" s="28" t="s">
        <v>380</v>
      </c>
      <c r="I75" s="28" t="s">
        <v>107</v>
      </c>
      <c r="J75" s="28" t="s">
        <v>105</v>
      </c>
      <c r="K75" s="28" t="s">
        <v>103</v>
      </c>
      <c r="L75" s="28"/>
      <c r="M75" s="28"/>
      <c r="N75" s="28"/>
    </row>
    <row r="76" spans="1:14" ht="15.6" x14ac:dyDescent="0.3">
      <c r="A76" s="27" t="s">
        <v>93</v>
      </c>
      <c r="B76" s="27" t="s">
        <v>301</v>
      </c>
      <c r="C76" s="27" t="s">
        <v>23</v>
      </c>
      <c r="D76" s="28">
        <v>88.218000000000004</v>
      </c>
      <c r="F76" s="32" t="s">
        <v>381</v>
      </c>
      <c r="G76" s="28">
        <v>-54.05</v>
      </c>
      <c r="H76" s="28" t="s">
        <v>382</v>
      </c>
      <c r="I76" s="28" t="s">
        <v>142</v>
      </c>
      <c r="J76" s="28" t="s">
        <v>141</v>
      </c>
      <c r="K76" s="28">
        <v>0.99039999999999995</v>
      </c>
      <c r="L76" s="28"/>
      <c r="M76" s="28"/>
      <c r="N76" s="28"/>
    </row>
    <row r="77" spans="1:14" ht="15.6" x14ac:dyDescent="0.3">
      <c r="A77" s="27" t="s">
        <v>93</v>
      </c>
      <c r="B77" s="27" t="s">
        <v>301</v>
      </c>
      <c r="C77" s="27" t="s">
        <v>23</v>
      </c>
      <c r="D77" s="28">
        <v>98.353999999999999</v>
      </c>
      <c r="F77" s="32" t="s">
        <v>383</v>
      </c>
      <c r="G77" s="28">
        <v>504.9</v>
      </c>
      <c r="H77" s="28" t="s">
        <v>384</v>
      </c>
      <c r="I77" s="28" t="s">
        <v>107</v>
      </c>
      <c r="J77" s="28" t="s">
        <v>105</v>
      </c>
      <c r="K77" s="28" t="s">
        <v>103</v>
      </c>
      <c r="L77" s="28"/>
      <c r="M77" s="28"/>
      <c r="N77" s="28"/>
    </row>
    <row r="78" spans="1:14" ht="15.6" x14ac:dyDescent="0.3">
      <c r="A78" s="27" t="s">
        <v>93</v>
      </c>
      <c r="B78" s="27" t="s">
        <v>301</v>
      </c>
      <c r="C78" s="27" t="s">
        <v>23</v>
      </c>
      <c r="D78" s="28">
        <v>16.367999999999999</v>
      </c>
      <c r="F78" s="32" t="s">
        <v>385</v>
      </c>
      <c r="G78" s="28">
        <v>545.29999999999995</v>
      </c>
      <c r="H78" s="28" t="s">
        <v>386</v>
      </c>
      <c r="I78" s="28" t="s">
        <v>107</v>
      </c>
      <c r="J78" s="28" t="s">
        <v>105</v>
      </c>
      <c r="K78" s="28" t="s">
        <v>103</v>
      </c>
      <c r="L78" s="28"/>
      <c r="M78" s="28"/>
      <c r="N78" s="28"/>
    </row>
    <row r="79" spans="1:14" ht="15.6" x14ac:dyDescent="0.3">
      <c r="A79" s="27" t="s">
        <v>93</v>
      </c>
      <c r="B79" s="27" t="s">
        <v>301</v>
      </c>
      <c r="C79" s="27" t="s">
        <v>23</v>
      </c>
      <c r="D79" s="28">
        <v>175.369</v>
      </c>
      <c r="F79" s="32" t="s">
        <v>387</v>
      </c>
      <c r="G79" s="28">
        <v>-397.7</v>
      </c>
      <c r="H79" s="28" t="s">
        <v>388</v>
      </c>
      <c r="I79" s="28" t="s">
        <v>107</v>
      </c>
      <c r="J79" s="28" t="s">
        <v>105</v>
      </c>
      <c r="K79" s="28" t="s">
        <v>103</v>
      </c>
      <c r="L79" s="28"/>
      <c r="M79" s="28"/>
      <c r="N79" s="28"/>
    </row>
    <row r="80" spans="1:14" ht="15.6" x14ac:dyDescent="0.3">
      <c r="A80" s="27" t="s">
        <v>93</v>
      </c>
      <c r="B80" s="27" t="s">
        <v>301</v>
      </c>
      <c r="C80" s="27" t="s">
        <v>23</v>
      </c>
      <c r="D80" s="28">
        <v>109.315</v>
      </c>
      <c r="F80" s="32" t="s">
        <v>389</v>
      </c>
      <c r="G80" s="28">
        <v>558.9</v>
      </c>
      <c r="H80" s="28" t="s">
        <v>390</v>
      </c>
      <c r="I80" s="28" t="s">
        <v>107</v>
      </c>
      <c r="J80" s="28" t="s">
        <v>105</v>
      </c>
      <c r="K80" s="28" t="s">
        <v>103</v>
      </c>
      <c r="L80" s="28"/>
      <c r="M80" s="28"/>
      <c r="N80" s="28"/>
    </row>
    <row r="81" spans="1:14" ht="15.6" x14ac:dyDescent="0.3">
      <c r="A81" s="27" t="s">
        <v>93</v>
      </c>
      <c r="B81" s="27" t="s">
        <v>301</v>
      </c>
      <c r="C81" s="27" t="s">
        <v>23</v>
      </c>
      <c r="D81" s="28">
        <v>72.369</v>
      </c>
      <c r="F81" s="32" t="s">
        <v>391</v>
      </c>
      <c r="G81" s="28">
        <v>599.4</v>
      </c>
      <c r="H81" s="28" t="s">
        <v>392</v>
      </c>
      <c r="I81" s="28" t="s">
        <v>107</v>
      </c>
      <c r="J81" s="28" t="s">
        <v>105</v>
      </c>
      <c r="K81" s="28" t="s">
        <v>103</v>
      </c>
      <c r="L81" s="28"/>
      <c r="M81" s="28"/>
      <c r="N81" s="28"/>
    </row>
    <row r="82" spans="1:14" ht="15.6" x14ac:dyDescent="0.3">
      <c r="A82" s="27" t="s">
        <v>93</v>
      </c>
      <c r="B82" s="27" t="s">
        <v>301</v>
      </c>
      <c r="C82" s="27" t="s">
        <v>23</v>
      </c>
      <c r="D82" s="28">
        <v>15.2478</v>
      </c>
      <c r="F82" s="32" t="s">
        <v>393</v>
      </c>
      <c r="G82" s="28">
        <v>-343.6</v>
      </c>
      <c r="H82" s="28" t="s">
        <v>394</v>
      </c>
      <c r="I82" s="28" t="s">
        <v>107</v>
      </c>
      <c r="J82" s="28" t="s">
        <v>105</v>
      </c>
      <c r="K82" s="28" t="s">
        <v>103</v>
      </c>
      <c r="L82" s="28"/>
      <c r="M82" s="28"/>
      <c r="N82" s="28"/>
    </row>
    <row r="83" spans="1:14" ht="15.6" x14ac:dyDescent="0.3">
      <c r="A83" s="27" t="s">
        <v>93</v>
      </c>
      <c r="B83" s="27" t="s">
        <v>302</v>
      </c>
      <c r="C83" s="27" t="s">
        <v>22</v>
      </c>
      <c r="D83" s="28">
        <v>655.25800000000004</v>
      </c>
      <c r="F83" s="32" t="s">
        <v>395</v>
      </c>
      <c r="G83" s="28">
        <v>40.46</v>
      </c>
      <c r="H83" s="28" t="s">
        <v>396</v>
      </c>
      <c r="I83" s="28" t="s">
        <v>142</v>
      </c>
      <c r="J83" s="28" t="s">
        <v>141</v>
      </c>
      <c r="K83" s="28">
        <v>0.99890000000000001</v>
      </c>
      <c r="L83" s="28"/>
      <c r="M83" s="28"/>
      <c r="N83" s="28"/>
    </row>
    <row r="84" spans="1:14" ht="15.6" x14ac:dyDescent="0.3">
      <c r="A84" s="27" t="s">
        <v>93</v>
      </c>
      <c r="B84" s="27" t="s">
        <v>302</v>
      </c>
      <c r="C84" s="27" t="s">
        <v>22</v>
      </c>
      <c r="D84" s="28">
        <v>708.23599999999999</v>
      </c>
      <c r="F84" s="32" t="s">
        <v>397</v>
      </c>
      <c r="G84" s="28">
        <v>-902.5</v>
      </c>
      <c r="H84" s="28" t="s">
        <v>398</v>
      </c>
      <c r="I84" s="28" t="s">
        <v>107</v>
      </c>
      <c r="J84" s="28" t="s">
        <v>105</v>
      </c>
      <c r="K84" s="28" t="s">
        <v>103</v>
      </c>
      <c r="L84" s="28"/>
      <c r="M84" s="28"/>
      <c r="N84" s="28"/>
    </row>
    <row r="85" spans="1:14" ht="15.6" x14ac:dyDescent="0.3">
      <c r="A85" s="27" t="s">
        <v>93</v>
      </c>
      <c r="B85" s="27" t="s">
        <v>302</v>
      </c>
      <c r="C85" s="27" t="s">
        <v>22</v>
      </c>
      <c r="D85" s="28">
        <v>808.29600000000005</v>
      </c>
      <c r="F85" s="32" t="s">
        <v>399</v>
      </c>
      <c r="G85" s="28">
        <v>-943</v>
      </c>
      <c r="H85" s="28" t="s">
        <v>400</v>
      </c>
      <c r="I85" s="28" t="s">
        <v>107</v>
      </c>
      <c r="J85" s="28" t="s">
        <v>105</v>
      </c>
      <c r="K85" s="28" t="s">
        <v>103</v>
      </c>
      <c r="L85" s="28"/>
      <c r="M85" s="28"/>
      <c r="N85" s="28"/>
    </row>
    <row r="86" spans="1:14" ht="15.6" x14ac:dyDescent="0.3">
      <c r="A86" s="27" t="s">
        <v>93</v>
      </c>
      <c r="B86" s="27" t="s">
        <v>302</v>
      </c>
      <c r="C86" s="27" t="s">
        <v>22</v>
      </c>
      <c r="D86" s="28">
        <v>698.14499999999998</v>
      </c>
      <c r="F86" s="32"/>
      <c r="G86" s="28"/>
      <c r="H86" s="28"/>
      <c r="I86" s="28"/>
      <c r="J86" s="28"/>
      <c r="K86" s="28"/>
      <c r="L86" s="28"/>
      <c r="M86" s="28"/>
      <c r="N86" s="28"/>
    </row>
    <row r="87" spans="1:14" ht="15.6" x14ac:dyDescent="0.3">
      <c r="A87" s="27" t="s">
        <v>93</v>
      </c>
      <c r="B87" s="27" t="s">
        <v>302</v>
      </c>
      <c r="C87" s="27" t="s">
        <v>22</v>
      </c>
      <c r="D87" s="28">
        <v>741.32399999999996</v>
      </c>
      <c r="F87" s="32"/>
      <c r="G87" s="28"/>
      <c r="H87" s="28"/>
      <c r="I87" s="28"/>
      <c r="J87" s="28"/>
      <c r="K87" s="28"/>
      <c r="L87" s="28"/>
      <c r="M87" s="28"/>
      <c r="N87" s="28"/>
    </row>
    <row r="88" spans="1:14" ht="15.6" x14ac:dyDescent="0.3">
      <c r="A88" s="27" t="s">
        <v>93</v>
      </c>
      <c r="B88" s="27" t="s">
        <v>302</v>
      </c>
      <c r="C88" s="27" t="s">
        <v>22</v>
      </c>
      <c r="D88" s="28">
        <v>865.34699999999998</v>
      </c>
      <c r="F88" s="32" t="s">
        <v>245</v>
      </c>
      <c r="G88" s="28" t="s">
        <v>294</v>
      </c>
      <c r="H88" s="28" t="s">
        <v>295</v>
      </c>
      <c r="I88" s="28" t="s">
        <v>280</v>
      </c>
      <c r="J88" s="28" t="s">
        <v>248</v>
      </c>
      <c r="K88" s="28" t="s">
        <v>296</v>
      </c>
      <c r="L88" s="28" t="s">
        <v>297</v>
      </c>
      <c r="M88" s="28" t="s">
        <v>251</v>
      </c>
      <c r="N88" s="28" t="s">
        <v>147</v>
      </c>
    </row>
    <row r="89" spans="1:14" ht="15.6" x14ac:dyDescent="0.3">
      <c r="A89" s="27" t="s">
        <v>93</v>
      </c>
      <c r="B89" s="27" t="s">
        <v>302</v>
      </c>
      <c r="C89" s="27" t="s">
        <v>22</v>
      </c>
      <c r="D89" s="28">
        <v>775.21900000000005</v>
      </c>
      <c r="F89" s="32"/>
      <c r="G89" s="28"/>
      <c r="H89" s="28"/>
      <c r="I89" s="28"/>
      <c r="J89" s="28"/>
      <c r="K89" s="28"/>
      <c r="L89" s="28"/>
      <c r="M89" s="28"/>
      <c r="N89" s="28"/>
    </row>
    <row r="90" spans="1:14" ht="15.6" x14ac:dyDescent="0.3">
      <c r="A90" s="27" t="s">
        <v>93</v>
      </c>
      <c r="B90" s="27" t="s">
        <v>302</v>
      </c>
      <c r="C90" s="27" t="s">
        <v>22</v>
      </c>
      <c r="D90" s="28">
        <v>602.14700000000005</v>
      </c>
      <c r="F90" s="32" t="s">
        <v>310</v>
      </c>
      <c r="G90" s="28">
        <v>604.79999999999995</v>
      </c>
      <c r="H90" s="28">
        <v>476.4</v>
      </c>
      <c r="I90" s="28">
        <v>128.30000000000001</v>
      </c>
      <c r="J90" s="28">
        <v>51.85</v>
      </c>
      <c r="K90" s="28">
        <v>11</v>
      </c>
      <c r="L90" s="28">
        <v>10</v>
      </c>
      <c r="M90" s="28">
        <v>3.5</v>
      </c>
      <c r="N90" s="28">
        <v>91</v>
      </c>
    </row>
    <row r="91" spans="1:14" ht="15.6" x14ac:dyDescent="0.3">
      <c r="A91" s="27" t="s">
        <v>93</v>
      </c>
      <c r="B91" s="27" t="s">
        <v>302</v>
      </c>
      <c r="C91" s="27" t="s">
        <v>22</v>
      </c>
      <c r="D91" s="28">
        <v>555.32399999999996</v>
      </c>
      <c r="F91" s="32" t="s">
        <v>312</v>
      </c>
      <c r="G91" s="28">
        <v>604.79999999999995</v>
      </c>
      <c r="H91" s="28">
        <v>101.1</v>
      </c>
      <c r="I91" s="28">
        <v>503.7</v>
      </c>
      <c r="J91" s="28">
        <v>51.85</v>
      </c>
      <c r="K91" s="28">
        <v>11</v>
      </c>
      <c r="L91" s="28">
        <v>10</v>
      </c>
      <c r="M91" s="28">
        <v>13.74</v>
      </c>
      <c r="N91" s="28">
        <v>91</v>
      </c>
    </row>
    <row r="92" spans="1:14" ht="15.6" x14ac:dyDescent="0.3">
      <c r="A92" s="27" t="s">
        <v>93</v>
      </c>
      <c r="B92" s="27" t="s">
        <v>302</v>
      </c>
      <c r="C92" s="27" t="s">
        <v>22</v>
      </c>
      <c r="D92" s="28">
        <v>802.31399999999996</v>
      </c>
      <c r="F92" s="32" t="s">
        <v>314</v>
      </c>
      <c r="G92" s="28">
        <v>604.79999999999995</v>
      </c>
      <c r="H92" s="28">
        <v>80.87</v>
      </c>
      <c r="I92" s="28">
        <v>523.9</v>
      </c>
      <c r="J92" s="28">
        <v>51.85</v>
      </c>
      <c r="K92" s="28">
        <v>11</v>
      </c>
      <c r="L92" s="28">
        <v>10</v>
      </c>
      <c r="M92" s="28">
        <v>14.29</v>
      </c>
      <c r="N92" s="28">
        <v>91</v>
      </c>
    </row>
    <row r="93" spans="1:14" ht="15.6" x14ac:dyDescent="0.3">
      <c r="A93" s="27" t="s">
        <v>93</v>
      </c>
      <c r="B93" s="27" t="s">
        <v>302</v>
      </c>
      <c r="C93" s="27" t="s">
        <v>23</v>
      </c>
      <c r="D93" s="28">
        <v>827.16899999999998</v>
      </c>
      <c r="F93" s="32" t="s">
        <v>316</v>
      </c>
      <c r="G93" s="28">
        <v>604.79999999999995</v>
      </c>
      <c r="H93" s="28">
        <v>721.2</v>
      </c>
      <c r="I93" s="28">
        <v>-116.4</v>
      </c>
      <c r="J93" s="28">
        <v>51.85</v>
      </c>
      <c r="K93" s="28">
        <v>11</v>
      </c>
      <c r="L93" s="28">
        <v>10</v>
      </c>
      <c r="M93" s="28">
        <v>3.1739999999999999</v>
      </c>
      <c r="N93" s="28">
        <v>91</v>
      </c>
    </row>
    <row r="94" spans="1:14" ht="15.6" x14ac:dyDescent="0.3">
      <c r="A94" s="27" t="s">
        <v>93</v>
      </c>
      <c r="B94" s="27" t="s">
        <v>302</v>
      </c>
      <c r="C94" s="27" t="s">
        <v>23</v>
      </c>
      <c r="D94" s="28">
        <v>1099.087</v>
      </c>
      <c r="F94" s="32" t="s">
        <v>318</v>
      </c>
      <c r="G94" s="28">
        <v>604.79999999999995</v>
      </c>
      <c r="H94" s="28">
        <v>610.9</v>
      </c>
      <c r="I94" s="28">
        <v>-6.07</v>
      </c>
      <c r="J94" s="28">
        <v>51.85</v>
      </c>
      <c r="K94" s="28">
        <v>11</v>
      </c>
      <c r="L94" s="28">
        <v>10</v>
      </c>
      <c r="M94" s="28">
        <v>0.1656</v>
      </c>
      <c r="N94" s="28">
        <v>91</v>
      </c>
    </row>
    <row r="95" spans="1:14" ht="15.6" x14ac:dyDescent="0.3">
      <c r="A95" s="27" t="s">
        <v>93</v>
      </c>
      <c r="B95" s="27" t="s">
        <v>302</v>
      </c>
      <c r="C95" s="27" t="s">
        <v>23</v>
      </c>
      <c r="D95" s="28">
        <v>955.75400000000002</v>
      </c>
      <c r="F95" s="32" t="s">
        <v>321</v>
      </c>
      <c r="G95" s="28">
        <v>604.79999999999995</v>
      </c>
      <c r="H95" s="28">
        <v>664.9</v>
      </c>
      <c r="I95" s="28">
        <v>-60.13</v>
      </c>
      <c r="J95" s="28">
        <v>51.85</v>
      </c>
      <c r="K95" s="28">
        <v>11</v>
      </c>
      <c r="L95" s="28">
        <v>10</v>
      </c>
      <c r="M95" s="28">
        <v>1.64</v>
      </c>
      <c r="N95" s="28">
        <v>91</v>
      </c>
    </row>
    <row r="96" spans="1:14" ht="15.6" x14ac:dyDescent="0.3">
      <c r="A96" s="27" t="s">
        <v>93</v>
      </c>
      <c r="B96" s="27" t="s">
        <v>302</v>
      </c>
      <c r="C96" s="27" t="s">
        <v>23</v>
      </c>
      <c r="D96" s="28">
        <v>1139.69</v>
      </c>
      <c r="F96" s="32" t="s">
        <v>323</v>
      </c>
      <c r="G96" s="28">
        <v>604.79999999999995</v>
      </c>
      <c r="H96" s="28">
        <v>106</v>
      </c>
      <c r="I96" s="28">
        <v>498.8</v>
      </c>
      <c r="J96" s="28">
        <v>51.85</v>
      </c>
      <c r="K96" s="28">
        <v>11</v>
      </c>
      <c r="L96" s="28">
        <v>10</v>
      </c>
      <c r="M96" s="28">
        <v>13.6</v>
      </c>
      <c r="N96" s="28">
        <v>91</v>
      </c>
    </row>
    <row r="97" spans="1:14" ht="15.6" x14ac:dyDescent="0.3">
      <c r="A97" s="27" t="s">
        <v>93</v>
      </c>
      <c r="B97" s="27" t="s">
        <v>302</v>
      </c>
      <c r="C97" s="27" t="s">
        <v>23</v>
      </c>
      <c r="D97" s="28">
        <v>856.01099999999997</v>
      </c>
      <c r="F97" s="32" t="s">
        <v>325</v>
      </c>
      <c r="G97" s="28">
        <v>604.79999999999995</v>
      </c>
      <c r="H97" s="28">
        <v>65.52</v>
      </c>
      <c r="I97" s="28">
        <v>539.29999999999995</v>
      </c>
      <c r="J97" s="28">
        <v>51.85</v>
      </c>
      <c r="K97" s="28">
        <v>11</v>
      </c>
      <c r="L97" s="28">
        <v>10</v>
      </c>
      <c r="M97" s="28">
        <v>14.71</v>
      </c>
      <c r="N97" s="28">
        <v>91</v>
      </c>
    </row>
    <row r="98" spans="1:14" ht="15.6" x14ac:dyDescent="0.3">
      <c r="A98" s="27" t="s">
        <v>93</v>
      </c>
      <c r="B98" s="27" t="s">
        <v>302</v>
      </c>
      <c r="C98" s="27" t="s">
        <v>23</v>
      </c>
      <c r="D98" s="28">
        <v>1010.908</v>
      </c>
      <c r="F98" s="32" t="s">
        <v>327</v>
      </c>
      <c r="G98" s="28">
        <v>604.79999999999995</v>
      </c>
      <c r="H98" s="28">
        <v>1009</v>
      </c>
      <c r="I98" s="28">
        <v>-403.7</v>
      </c>
      <c r="J98" s="28">
        <v>51.85</v>
      </c>
      <c r="K98" s="28">
        <v>11</v>
      </c>
      <c r="L98" s="28">
        <v>10</v>
      </c>
      <c r="M98" s="28">
        <v>11.01</v>
      </c>
      <c r="N98" s="28">
        <v>91</v>
      </c>
    </row>
    <row r="99" spans="1:14" ht="15.6" x14ac:dyDescent="0.3">
      <c r="A99" s="27" t="s">
        <v>93</v>
      </c>
      <c r="B99" s="27" t="s">
        <v>302</v>
      </c>
      <c r="C99" s="27" t="s">
        <v>23</v>
      </c>
      <c r="D99" s="28">
        <v>961.17600000000004</v>
      </c>
      <c r="F99" s="32" t="s">
        <v>329</v>
      </c>
      <c r="G99" s="28">
        <v>476.4</v>
      </c>
      <c r="H99" s="28">
        <v>101.1</v>
      </c>
      <c r="I99" s="28">
        <v>375.3</v>
      </c>
      <c r="J99" s="28">
        <v>53.07</v>
      </c>
      <c r="K99" s="28">
        <v>10</v>
      </c>
      <c r="L99" s="28">
        <v>10</v>
      </c>
      <c r="M99" s="28">
        <v>10</v>
      </c>
      <c r="N99" s="28">
        <v>91</v>
      </c>
    </row>
    <row r="100" spans="1:14" ht="15.6" x14ac:dyDescent="0.3">
      <c r="A100" s="27" t="s">
        <v>93</v>
      </c>
      <c r="B100" s="27" t="s">
        <v>302</v>
      </c>
      <c r="C100" s="27" t="s">
        <v>23</v>
      </c>
      <c r="D100" s="28">
        <v>1025.4549999999999</v>
      </c>
      <c r="F100" s="32" t="s">
        <v>331</v>
      </c>
      <c r="G100" s="28">
        <v>476.4</v>
      </c>
      <c r="H100" s="28">
        <v>80.87</v>
      </c>
      <c r="I100" s="28">
        <v>395.6</v>
      </c>
      <c r="J100" s="28">
        <v>53.07</v>
      </c>
      <c r="K100" s="28">
        <v>10</v>
      </c>
      <c r="L100" s="28">
        <v>10</v>
      </c>
      <c r="M100" s="28">
        <v>10.54</v>
      </c>
      <c r="N100" s="28">
        <v>91</v>
      </c>
    </row>
    <row r="101" spans="1:14" ht="15.6" x14ac:dyDescent="0.3">
      <c r="A101" s="27" t="s">
        <v>93</v>
      </c>
      <c r="B101" s="27" t="s">
        <v>302</v>
      </c>
      <c r="C101" s="27" t="s">
        <v>23</v>
      </c>
      <c r="D101" s="28">
        <v>1128.8630000000001</v>
      </c>
      <c r="F101" s="32" t="s">
        <v>333</v>
      </c>
      <c r="G101" s="28">
        <v>476.4</v>
      </c>
      <c r="H101" s="28">
        <v>721.2</v>
      </c>
      <c r="I101" s="28">
        <v>-244.7</v>
      </c>
      <c r="J101" s="28">
        <v>53.07</v>
      </c>
      <c r="K101" s="28">
        <v>10</v>
      </c>
      <c r="L101" s="28">
        <v>10</v>
      </c>
      <c r="M101" s="28">
        <v>6.5209999999999999</v>
      </c>
      <c r="N101" s="28">
        <v>91</v>
      </c>
    </row>
    <row r="102" spans="1:14" ht="15.6" x14ac:dyDescent="0.3">
      <c r="A102" s="27" t="s">
        <v>93</v>
      </c>
      <c r="B102" s="27" t="s">
        <v>302</v>
      </c>
      <c r="C102" s="27" t="s">
        <v>23</v>
      </c>
      <c r="D102" s="28">
        <v>1080.9860000000001</v>
      </c>
      <c r="F102" s="32" t="s">
        <v>335</v>
      </c>
      <c r="G102" s="28">
        <v>476.4</v>
      </c>
      <c r="H102" s="28">
        <v>610.9</v>
      </c>
      <c r="I102" s="28">
        <v>-134.4</v>
      </c>
      <c r="J102" s="28">
        <v>53.07</v>
      </c>
      <c r="K102" s="28">
        <v>10</v>
      </c>
      <c r="L102" s="28">
        <v>10</v>
      </c>
      <c r="M102" s="28">
        <v>3.5819999999999999</v>
      </c>
      <c r="N102" s="28">
        <v>91</v>
      </c>
    </row>
    <row r="103" spans="1:14" ht="15.6" x14ac:dyDescent="0.3">
      <c r="A103" s="27"/>
      <c r="B103" s="27"/>
      <c r="C103" s="27"/>
      <c r="D103" s="28"/>
      <c r="F103" s="32" t="s">
        <v>337</v>
      </c>
      <c r="G103" s="28">
        <v>476.4</v>
      </c>
      <c r="H103" s="28">
        <v>664.9</v>
      </c>
      <c r="I103" s="28">
        <v>-188.5</v>
      </c>
      <c r="J103" s="28">
        <v>53.07</v>
      </c>
      <c r="K103" s="28">
        <v>10</v>
      </c>
      <c r="L103" s="28">
        <v>10</v>
      </c>
      <c r="M103" s="28">
        <v>5.0220000000000002</v>
      </c>
      <c r="N103" s="28">
        <v>91</v>
      </c>
    </row>
    <row r="104" spans="1:14" ht="15.6" x14ac:dyDescent="0.3">
      <c r="A104" s="27"/>
      <c r="B104" s="27"/>
      <c r="C104" s="27"/>
      <c r="D104" s="28"/>
      <c r="F104" s="32" t="s">
        <v>339</v>
      </c>
      <c r="G104" s="28">
        <v>476.4</v>
      </c>
      <c r="H104" s="28">
        <v>106</v>
      </c>
      <c r="I104" s="28">
        <v>370.5</v>
      </c>
      <c r="J104" s="28">
        <v>53.07</v>
      </c>
      <c r="K104" s="28">
        <v>10</v>
      </c>
      <c r="L104" s="28">
        <v>10</v>
      </c>
      <c r="M104" s="28">
        <v>9.8719999999999999</v>
      </c>
      <c r="N104" s="28">
        <v>91</v>
      </c>
    </row>
    <row r="105" spans="1:14" ht="15.6" x14ac:dyDescent="0.3">
      <c r="A105" s="27"/>
      <c r="B105" s="27"/>
      <c r="C105" s="27"/>
      <c r="D105" s="28"/>
      <c r="F105" s="32" t="s">
        <v>341</v>
      </c>
      <c r="G105" s="28">
        <v>476.4</v>
      </c>
      <c r="H105" s="28">
        <v>65.52</v>
      </c>
      <c r="I105" s="28">
        <v>410.9</v>
      </c>
      <c r="J105" s="28">
        <v>53.07</v>
      </c>
      <c r="K105" s="28">
        <v>10</v>
      </c>
      <c r="L105" s="28">
        <v>10</v>
      </c>
      <c r="M105" s="28">
        <v>10.95</v>
      </c>
      <c r="N105" s="28">
        <v>91</v>
      </c>
    </row>
    <row r="106" spans="1:14" ht="15.6" x14ac:dyDescent="0.3">
      <c r="A106" s="27"/>
      <c r="B106" s="27"/>
      <c r="C106" s="27"/>
      <c r="D106" s="28"/>
      <c r="F106" s="32" t="s">
        <v>343</v>
      </c>
      <c r="G106" s="28">
        <v>476.4</v>
      </c>
      <c r="H106" s="28">
        <v>1009</v>
      </c>
      <c r="I106" s="28">
        <v>-532.1</v>
      </c>
      <c r="J106" s="28">
        <v>53.07</v>
      </c>
      <c r="K106" s="28">
        <v>10</v>
      </c>
      <c r="L106" s="28">
        <v>10</v>
      </c>
      <c r="M106" s="28">
        <v>14.18</v>
      </c>
      <c r="N106" s="28">
        <v>91</v>
      </c>
    </row>
    <row r="107" spans="1:14" ht="15.6" x14ac:dyDescent="0.3">
      <c r="A107" s="27"/>
      <c r="B107" s="27"/>
      <c r="C107" s="27"/>
      <c r="D107" s="28"/>
      <c r="F107" s="32" t="s">
        <v>345</v>
      </c>
      <c r="G107" s="28">
        <v>101.1</v>
      </c>
      <c r="H107" s="28">
        <v>80.87</v>
      </c>
      <c r="I107" s="28">
        <v>20.23</v>
      </c>
      <c r="J107" s="28">
        <v>53.07</v>
      </c>
      <c r="K107" s="28">
        <v>10</v>
      </c>
      <c r="L107" s="28">
        <v>10</v>
      </c>
      <c r="M107" s="28">
        <v>0.53920000000000001</v>
      </c>
      <c r="N107" s="28">
        <v>91</v>
      </c>
    </row>
    <row r="108" spans="1:14" ht="15.6" x14ac:dyDescent="0.3">
      <c r="A108" s="27"/>
      <c r="B108" s="27"/>
      <c r="C108" s="27"/>
      <c r="D108" s="28"/>
      <c r="F108" s="32" t="s">
        <v>347</v>
      </c>
      <c r="G108" s="28">
        <v>101.1</v>
      </c>
      <c r="H108" s="28">
        <v>721.2</v>
      </c>
      <c r="I108" s="28">
        <v>-620.1</v>
      </c>
      <c r="J108" s="28">
        <v>53.07</v>
      </c>
      <c r="K108" s="28">
        <v>10</v>
      </c>
      <c r="L108" s="28">
        <v>10</v>
      </c>
      <c r="M108" s="28">
        <v>16.52</v>
      </c>
      <c r="N108" s="28">
        <v>91</v>
      </c>
    </row>
    <row r="109" spans="1:14" ht="15.6" x14ac:dyDescent="0.3">
      <c r="A109" s="27"/>
      <c r="B109" s="27"/>
      <c r="C109" s="27"/>
      <c r="D109" s="28"/>
      <c r="F109" s="32" t="s">
        <v>349</v>
      </c>
      <c r="G109" s="28">
        <v>101.1</v>
      </c>
      <c r="H109" s="28">
        <v>610.9</v>
      </c>
      <c r="I109" s="28">
        <v>-509.8</v>
      </c>
      <c r="J109" s="28">
        <v>53.07</v>
      </c>
      <c r="K109" s="28">
        <v>10</v>
      </c>
      <c r="L109" s="28">
        <v>10</v>
      </c>
      <c r="M109" s="28">
        <v>13.58</v>
      </c>
      <c r="N109" s="28">
        <v>91</v>
      </c>
    </row>
    <row r="110" spans="1:14" ht="15.6" x14ac:dyDescent="0.3">
      <c r="A110" s="27"/>
      <c r="B110" s="27"/>
      <c r="C110" s="27"/>
      <c r="D110" s="28"/>
      <c r="F110" s="32" t="s">
        <v>351</v>
      </c>
      <c r="G110" s="28">
        <v>101.1</v>
      </c>
      <c r="H110" s="28">
        <v>664.9</v>
      </c>
      <c r="I110" s="28">
        <v>-563.79999999999995</v>
      </c>
      <c r="J110" s="28">
        <v>53.07</v>
      </c>
      <c r="K110" s="28">
        <v>10</v>
      </c>
      <c r="L110" s="28">
        <v>10</v>
      </c>
      <c r="M110" s="28">
        <v>15.02</v>
      </c>
      <c r="N110" s="28">
        <v>91</v>
      </c>
    </row>
    <row r="111" spans="1:14" ht="15.6" x14ac:dyDescent="0.3">
      <c r="A111" s="27"/>
      <c r="B111" s="27"/>
      <c r="C111" s="27"/>
      <c r="D111" s="28"/>
      <c r="F111" s="32" t="s">
        <v>353</v>
      </c>
      <c r="G111" s="28">
        <v>101.1</v>
      </c>
      <c r="H111" s="28">
        <v>106</v>
      </c>
      <c r="I111" s="28">
        <v>-4.8819999999999997</v>
      </c>
      <c r="J111" s="28">
        <v>53.07</v>
      </c>
      <c r="K111" s="28">
        <v>10</v>
      </c>
      <c r="L111" s="28">
        <v>10</v>
      </c>
      <c r="M111" s="28">
        <v>0.13009999999999999</v>
      </c>
      <c r="N111" s="28">
        <v>91</v>
      </c>
    </row>
    <row r="112" spans="1:14" ht="15.6" x14ac:dyDescent="0.3">
      <c r="A112" s="27"/>
      <c r="B112" s="27"/>
      <c r="C112" s="27"/>
      <c r="D112" s="28"/>
      <c r="F112" s="32" t="s">
        <v>355</v>
      </c>
      <c r="G112" s="28">
        <v>101.1</v>
      </c>
      <c r="H112" s="28">
        <v>65.52</v>
      </c>
      <c r="I112" s="28">
        <v>35.58</v>
      </c>
      <c r="J112" s="28">
        <v>53.07</v>
      </c>
      <c r="K112" s="28">
        <v>10</v>
      </c>
      <c r="L112" s="28">
        <v>10</v>
      </c>
      <c r="M112" s="28">
        <v>0.94810000000000005</v>
      </c>
      <c r="N112" s="28">
        <v>91</v>
      </c>
    </row>
    <row r="113" spans="1:14" ht="15.6" x14ac:dyDescent="0.3">
      <c r="A113" s="27"/>
      <c r="B113" s="27"/>
      <c r="C113" s="27"/>
      <c r="D113" s="28"/>
      <c r="F113" s="32" t="s">
        <v>357</v>
      </c>
      <c r="G113" s="28">
        <v>101.1</v>
      </c>
      <c r="H113" s="28">
        <v>1009</v>
      </c>
      <c r="I113" s="28">
        <v>-907.4</v>
      </c>
      <c r="J113" s="28">
        <v>53.07</v>
      </c>
      <c r="K113" s="28">
        <v>10</v>
      </c>
      <c r="L113" s="28">
        <v>10</v>
      </c>
      <c r="M113" s="28">
        <v>24.18</v>
      </c>
      <c r="N113" s="28">
        <v>91</v>
      </c>
    </row>
    <row r="114" spans="1:14" ht="15.6" x14ac:dyDescent="0.3">
      <c r="A114" s="27"/>
      <c r="B114" s="27"/>
      <c r="C114" s="27"/>
      <c r="D114" s="28"/>
      <c r="F114" s="32" t="s">
        <v>359</v>
      </c>
      <c r="G114" s="28">
        <v>80.87</v>
      </c>
      <c r="H114" s="28">
        <v>721.2</v>
      </c>
      <c r="I114" s="28">
        <v>-640.29999999999995</v>
      </c>
      <c r="J114" s="28">
        <v>53.07</v>
      </c>
      <c r="K114" s="28">
        <v>10</v>
      </c>
      <c r="L114" s="28">
        <v>10</v>
      </c>
      <c r="M114" s="28">
        <v>17.059999999999999</v>
      </c>
      <c r="N114" s="28">
        <v>91</v>
      </c>
    </row>
    <row r="115" spans="1:14" ht="15.6" x14ac:dyDescent="0.3">
      <c r="A115" s="27"/>
      <c r="B115" s="27"/>
      <c r="C115" s="27"/>
      <c r="D115" s="28"/>
      <c r="F115" s="32" t="s">
        <v>361</v>
      </c>
      <c r="G115" s="28">
        <v>80.87</v>
      </c>
      <c r="H115" s="28">
        <v>610.9</v>
      </c>
      <c r="I115" s="28">
        <v>-530</v>
      </c>
      <c r="J115" s="28">
        <v>53.07</v>
      </c>
      <c r="K115" s="28">
        <v>10</v>
      </c>
      <c r="L115" s="28">
        <v>10</v>
      </c>
      <c r="M115" s="28">
        <v>14.12</v>
      </c>
      <c r="N115" s="28">
        <v>91</v>
      </c>
    </row>
    <row r="116" spans="1:14" ht="15.6" x14ac:dyDescent="0.3">
      <c r="A116" s="27"/>
      <c r="B116" s="27"/>
      <c r="C116" s="27"/>
      <c r="D116" s="28"/>
      <c r="F116" s="32" t="s">
        <v>363</v>
      </c>
      <c r="G116" s="28">
        <v>80.87</v>
      </c>
      <c r="H116" s="28">
        <v>664.9</v>
      </c>
      <c r="I116" s="28">
        <v>-584</v>
      </c>
      <c r="J116" s="28">
        <v>53.07</v>
      </c>
      <c r="K116" s="28">
        <v>10</v>
      </c>
      <c r="L116" s="28">
        <v>10</v>
      </c>
      <c r="M116" s="28">
        <v>15.56</v>
      </c>
      <c r="N116" s="28">
        <v>91</v>
      </c>
    </row>
    <row r="117" spans="1:14" ht="15.6" x14ac:dyDescent="0.3">
      <c r="A117" s="27"/>
      <c r="B117" s="27"/>
      <c r="C117" s="27"/>
      <c r="D117" s="28"/>
      <c r="F117" s="32" t="s">
        <v>365</v>
      </c>
      <c r="G117" s="28">
        <v>80.87</v>
      </c>
      <c r="H117" s="28">
        <v>106</v>
      </c>
      <c r="I117" s="28">
        <v>-25.12</v>
      </c>
      <c r="J117" s="28">
        <v>53.07</v>
      </c>
      <c r="K117" s="28">
        <v>10</v>
      </c>
      <c r="L117" s="28">
        <v>10</v>
      </c>
      <c r="M117" s="28">
        <v>0.66930000000000001</v>
      </c>
      <c r="N117" s="28">
        <v>91</v>
      </c>
    </row>
    <row r="118" spans="1:14" ht="15.6" x14ac:dyDescent="0.3">
      <c r="A118" s="27"/>
      <c r="B118" s="27"/>
      <c r="C118" s="27"/>
      <c r="D118" s="28"/>
      <c r="F118" s="32" t="s">
        <v>367</v>
      </c>
      <c r="G118" s="28">
        <v>80.87</v>
      </c>
      <c r="H118" s="28">
        <v>65.52</v>
      </c>
      <c r="I118" s="28">
        <v>15.34</v>
      </c>
      <c r="J118" s="28">
        <v>53.07</v>
      </c>
      <c r="K118" s="28">
        <v>10</v>
      </c>
      <c r="L118" s="28">
        <v>10</v>
      </c>
      <c r="M118" s="28">
        <v>0.40889999999999999</v>
      </c>
      <c r="N118" s="28">
        <v>91</v>
      </c>
    </row>
    <row r="119" spans="1:14" ht="15.6" x14ac:dyDescent="0.3">
      <c r="A119" s="27"/>
      <c r="B119" s="27"/>
      <c r="C119" s="27"/>
      <c r="D119" s="28"/>
      <c r="F119" s="32" t="s">
        <v>369</v>
      </c>
      <c r="G119" s="28">
        <v>80.87</v>
      </c>
      <c r="H119" s="28">
        <v>1009</v>
      </c>
      <c r="I119" s="28">
        <v>-927.6</v>
      </c>
      <c r="J119" s="28">
        <v>53.07</v>
      </c>
      <c r="K119" s="28">
        <v>10</v>
      </c>
      <c r="L119" s="28">
        <v>10</v>
      </c>
      <c r="M119" s="28">
        <v>24.72</v>
      </c>
      <c r="N119" s="28">
        <v>91</v>
      </c>
    </row>
    <row r="120" spans="1:14" ht="15.6" x14ac:dyDescent="0.3">
      <c r="A120" s="27"/>
      <c r="B120" s="27"/>
      <c r="C120" s="27"/>
      <c r="D120" s="28"/>
      <c r="F120" s="32" t="s">
        <v>371</v>
      </c>
      <c r="G120" s="28">
        <v>721.2</v>
      </c>
      <c r="H120" s="28">
        <v>610.9</v>
      </c>
      <c r="I120" s="28">
        <v>110.3</v>
      </c>
      <c r="J120" s="28">
        <v>53.07</v>
      </c>
      <c r="K120" s="28">
        <v>10</v>
      </c>
      <c r="L120" s="28">
        <v>10</v>
      </c>
      <c r="M120" s="28">
        <v>2.9390000000000001</v>
      </c>
      <c r="N120" s="28">
        <v>91</v>
      </c>
    </row>
    <row r="121" spans="1:14" ht="15.6" x14ac:dyDescent="0.3">
      <c r="A121" s="27"/>
      <c r="B121" s="27"/>
      <c r="C121" s="27"/>
      <c r="D121" s="28"/>
      <c r="F121" s="32" t="s">
        <v>373</v>
      </c>
      <c r="G121" s="28">
        <v>721.2</v>
      </c>
      <c r="H121" s="28">
        <v>664.9</v>
      </c>
      <c r="I121" s="28">
        <v>56.25</v>
      </c>
      <c r="J121" s="28">
        <v>53.07</v>
      </c>
      <c r="K121" s="28">
        <v>10</v>
      </c>
      <c r="L121" s="28">
        <v>10</v>
      </c>
      <c r="M121" s="28">
        <v>1.4990000000000001</v>
      </c>
      <c r="N121" s="28">
        <v>91</v>
      </c>
    </row>
    <row r="122" spans="1:14" ht="15.6" x14ac:dyDescent="0.3">
      <c r="A122" s="27"/>
      <c r="B122" s="27"/>
      <c r="C122" s="27"/>
      <c r="D122" s="28"/>
      <c r="F122" s="32" t="s">
        <v>375</v>
      </c>
      <c r="G122" s="28">
        <v>721.2</v>
      </c>
      <c r="H122" s="28">
        <v>106</v>
      </c>
      <c r="I122" s="28">
        <v>615.20000000000005</v>
      </c>
      <c r="J122" s="28">
        <v>53.07</v>
      </c>
      <c r="K122" s="28">
        <v>10</v>
      </c>
      <c r="L122" s="28">
        <v>10</v>
      </c>
      <c r="M122" s="28">
        <v>16.39</v>
      </c>
      <c r="N122" s="28">
        <v>91</v>
      </c>
    </row>
    <row r="123" spans="1:14" ht="15.6" x14ac:dyDescent="0.3">
      <c r="F123" s="32" t="s">
        <v>377</v>
      </c>
      <c r="G123" s="28">
        <v>721.2</v>
      </c>
      <c r="H123" s="28">
        <v>65.52</v>
      </c>
      <c r="I123" s="28">
        <v>655.6</v>
      </c>
      <c r="J123" s="28">
        <v>53.07</v>
      </c>
      <c r="K123" s="28">
        <v>10</v>
      </c>
      <c r="L123" s="28">
        <v>10</v>
      </c>
      <c r="M123" s="28">
        <v>17.47</v>
      </c>
      <c r="N123" s="28">
        <v>91</v>
      </c>
    </row>
    <row r="124" spans="1:14" ht="15.6" x14ac:dyDescent="0.3">
      <c r="F124" s="32" t="s">
        <v>379</v>
      </c>
      <c r="G124" s="28">
        <v>721.2</v>
      </c>
      <c r="H124" s="28">
        <v>1009</v>
      </c>
      <c r="I124" s="28">
        <v>-287.3</v>
      </c>
      <c r="J124" s="28">
        <v>53.07</v>
      </c>
      <c r="K124" s="28">
        <v>10</v>
      </c>
      <c r="L124" s="28">
        <v>10</v>
      </c>
      <c r="M124" s="28">
        <v>7.657</v>
      </c>
      <c r="N124" s="28">
        <v>91</v>
      </c>
    </row>
    <row r="125" spans="1:14" ht="15.6" x14ac:dyDescent="0.3">
      <c r="F125" s="32" t="s">
        <v>381</v>
      </c>
      <c r="G125" s="28">
        <v>610.9</v>
      </c>
      <c r="H125" s="28">
        <v>664.9</v>
      </c>
      <c r="I125" s="28">
        <v>-54.05</v>
      </c>
      <c r="J125" s="28">
        <v>53.07</v>
      </c>
      <c r="K125" s="28">
        <v>10</v>
      </c>
      <c r="L125" s="28">
        <v>10</v>
      </c>
      <c r="M125" s="28">
        <v>1.44</v>
      </c>
      <c r="N125" s="28">
        <v>91</v>
      </c>
    </row>
    <row r="126" spans="1:14" ht="15.6" x14ac:dyDescent="0.3">
      <c r="F126" s="32" t="s">
        <v>383</v>
      </c>
      <c r="G126" s="28">
        <v>610.9</v>
      </c>
      <c r="H126" s="28">
        <v>106</v>
      </c>
      <c r="I126" s="28">
        <v>504.9</v>
      </c>
      <c r="J126" s="28">
        <v>53.07</v>
      </c>
      <c r="K126" s="28">
        <v>10</v>
      </c>
      <c r="L126" s="28">
        <v>10</v>
      </c>
      <c r="M126" s="28">
        <v>13.45</v>
      </c>
      <c r="N126" s="28">
        <v>91</v>
      </c>
    </row>
    <row r="127" spans="1:14" ht="15.6" x14ac:dyDescent="0.3">
      <c r="F127" s="32" t="s">
        <v>385</v>
      </c>
      <c r="G127" s="28">
        <v>610.9</v>
      </c>
      <c r="H127" s="28">
        <v>65.52</v>
      </c>
      <c r="I127" s="28">
        <v>545.29999999999995</v>
      </c>
      <c r="J127" s="28">
        <v>53.07</v>
      </c>
      <c r="K127" s="28">
        <v>10</v>
      </c>
      <c r="L127" s="28">
        <v>10</v>
      </c>
      <c r="M127" s="28">
        <v>14.53</v>
      </c>
      <c r="N127" s="28">
        <v>91</v>
      </c>
    </row>
    <row r="128" spans="1:14" ht="15.6" x14ac:dyDescent="0.3">
      <c r="F128" s="32" t="s">
        <v>387</v>
      </c>
      <c r="G128" s="28">
        <v>610.9</v>
      </c>
      <c r="H128" s="28">
        <v>1009</v>
      </c>
      <c r="I128" s="28">
        <v>-397.7</v>
      </c>
      <c r="J128" s="28">
        <v>53.07</v>
      </c>
      <c r="K128" s="28">
        <v>10</v>
      </c>
      <c r="L128" s="28">
        <v>10</v>
      </c>
      <c r="M128" s="28">
        <v>10.6</v>
      </c>
      <c r="N128" s="28">
        <v>91</v>
      </c>
    </row>
    <row r="129" spans="6:14" ht="15.6" x14ac:dyDescent="0.3">
      <c r="F129" s="32" t="s">
        <v>389</v>
      </c>
      <c r="G129" s="28">
        <v>664.9</v>
      </c>
      <c r="H129" s="28">
        <v>106</v>
      </c>
      <c r="I129" s="28">
        <v>558.9</v>
      </c>
      <c r="J129" s="28">
        <v>53.07</v>
      </c>
      <c r="K129" s="28">
        <v>10</v>
      </c>
      <c r="L129" s="28">
        <v>10</v>
      </c>
      <c r="M129" s="28">
        <v>14.89</v>
      </c>
      <c r="N129" s="28">
        <v>91</v>
      </c>
    </row>
    <row r="130" spans="6:14" ht="15.6" x14ac:dyDescent="0.3">
      <c r="F130" s="32" t="s">
        <v>391</v>
      </c>
      <c r="G130" s="28">
        <v>664.9</v>
      </c>
      <c r="H130" s="28">
        <v>65.52</v>
      </c>
      <c r="I130" s="28">
        <v>599.4</v>
      </c>
      <c r="J130" s="28">
        <v>53.07</v>
      </c>
      <c r="K130" s="28">
        <v>10</v>
      </c>
      <c r="L130" s="28">
        <v>10</v>
      </c>
      <c r="M130" s="28">
        <v>15.97</v>
      </c>
      <c r="N130" s="28">
        <v>91</v>
      </c>
    </row>
    <row r="131" spans="6:14" ht="15.6" x14ac:dyDescent="0.3">
      <c r="F131" s="32" t="s">
        <v>393</v>
      </c>
      <c r="G131" s="28">
        <v>664.9</v>
      </c>
      <c r="H131" s="28">
        <v>1009</v>
      </c>
      <c r="I131" s="28">
        <v>-343.6</v>
      </c>
      <c r="J131" s="28">
        <v>53.07</v>
      </c>
      <c r="K131" s="28">
        <v>10</v>
      </c>
      <c r="L131" s="28">
        <v>10</v>
      </c>
      <c r="M131" s="28">
        <v>9.1560000000000006</v>
      </c>
      <c r="N131" s="28">
        <v>91</v>
      </c>
    </row>
    <row r="132" spans="6:14" ht="15.6" x14ac:dyDescent="0.3">
      <c r="F132" s="32" t="s">
        <v>395</v>
      </c>
      <c r="G132" s="28">
        <v>106</v>
      </c>
      <c r="H132" s="28">
        <v>65.52</v>
      </c>
      <c r="I132" s="28">
        <v>40.46</v>
      </c>
      <c r="J132" s="28">
        <v>53.07</v>
      </c>
      <c r="K132" s="28">
        <v>10</v>
      </c>
      <c r="L132" s="28">
        <v>10</v>
      </c>
      <c r="M132" s="28">
        <v>1.0780000000000001</v>
      </c>
      <c r="N132" s="28">
        <v>91</v>
      </c>
    </row>
    <row r="133" spans="6:14" ht="15.6" x14ac:dyDescent="0.3">
      <c r="F133" s="32" t="s">
        <v>397</v>
      </c>
      <c r="G133" s="28">
        <v>106</v>
      </c>
      <c r="H133" s="28">
        <v>1009</v>
      </c>
      <c r="I133" s="28">
        <v>-902.5</v>
      </c>
      <c r="J133" s="28">
        <v>53.07</v>
      </c>
      <c r="K133" s="28">
        <v>10</v>
      </c>
      <c r="L133" s="28">
        <v>10</v>
      </c>
      <c r="M133" s="28">
        <v>24.05</v>
      </c>
      <c r="N133" s="28">
        <v>91</v>
      </c>
    </row>
    <row r="134" spans="6:14" ht="15.6" x14ac:dyDescent="0.3">
      <c r="F134" s="32" t="s">
        <v>399</v>
      </c>
      <c r="G134" s="28">
        <v>65.52</v>
      </c>
      <c r="H134" s="28">
        <v>1009</v>
      </c>
      <c r="I134" s="28">
        <v>-943</v>
      </c>
      <c r="J134" s="28">
        <v>53.07</v>
      </c>
      <c r="K134" s="28">
        <v>10</v>
      </c>
      <c r="L134" s="28">
        <v>10</v>
      </c>
      <c r="M134" s="28">
        <v>25.13</v>
      </c>
      <c r="N134" s="28">
        <v>91</v>
      </c>
    </row>
  </sheetData>
  <mergeCells count="2">
    <mergeCell ref="A1:D1"/>
    <mergeCell ref="F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C483E-8DC7-422B-A4FE-E96C3EF95766}">
  <dimension ref="A1:J72"/>
  <sheetViews>
    <sheetView topLeftCell="A60" workbookViewId="0">
      <selection activeCell="C1" sqref="C1:C1048576"/>
    </sheetView>
  </sheetViews>
  <sheetFormatPr defaultRowHeight="14.4" x14ac:dyDescent="0.3"/>
  <cols>
    <col min="1" max="1" width="7.88671875" bestFit="1" customWidth="1"/>
    <col min="2" max="2" width="61.109375" style="80" bestFit="1" customWidth="1"/>
    <col min="3" max="3" width="11.109375" style="80" bestFit="1" customWidth="1"/>
    <col min="4" max="4" width="18.5546875" bestFit="1" customWidth="1"/>
    <col min="5" max="5" width="18" bestFit="1" customWidth="1"/>
    <col min="6" max="6" width="36.77734375" bestFit="1" customWidth="1"/>
    <col min="7" max="7" width="30.21875" bestFit="1" customWidth="1"/>
    <col min="8" max="8" width="9.33203125" bestFit="1" customWidth="1"/>
    <col min="9" max="9" width="17.88671875" bestFit="1" customWidth="1"/>
    <col min="10" max="10" width="18" bestFit="1" customWidth="1"/>
  </cols>
  <sheetData>
    <row r="1" spans="1:10" ht="15" thickBot="1" x14ac:dyDescent="0.35"/>
    <row r="2" spans="1:10" ht="18" thickBot="1" x14ac:dyDescent="0.35">
      <c r="A2" s="58" t="s">
        <v>51</v>
      </c>
      <c r="B2" s="75"/>
      <c r="C2" s="75"/>
      <c r="D2" s="59"/>
    </row>
    <row r="3" spans="1:10" ht="16.2" thickBot="1" x14ac:dyDescent="0.35">
      <c r="A3" s="27" t="s">
        <v>89</v>
      </c>
      <c r="B3" s="79" t="s">
        <v>82</v>
      </c>
      <c r="C3" s="79" t="s">
        <v>3</v>
      </c>
      <c r="D3" s="27" t="s">
        <v>401</v>
      </c>
      <c r="F3" s="34" t="s">
        <v>94</v>
      </c>
    </row>
    <row r="4" spans="1:10" ht="15.6" x14ac:dyDescent="0.3">
      <c r="A4" s="27" t="s">
        <v>265</v>
      </c>
      <c r="B4" s="79" t="s">
        <v>83</v>
      </c>
      <c r="C4" s="79" t="s">
        <v>22</v>
      </c>
      <c r="D4" s="28">
        <v>93</v>
      </c>
    </row>
    <row r="5" spans="1:10" ht="15.6" x14ac:dyDescent="0.3">
      <c r="A5" s="27" t="s">
        <v>265</v>
      </c>
      <c r="B5" s="79" t="s">
        <v>83</v>
      </c>
      <c r="C5" s="79" t="s">
        <v>22</v>
      </c>
      <c r="D5" s="28">
        <v>47.399000000000001</v>
      </c>
      <c r="F5" s="32" t="s">
        <v>95</v>
      </c>
      <c r="G5" s="28" t="s">
        <v>402</v>
      </c>
      <c r="H5" s="28"/>
      <c r="I5" s="28"/>
      <c r="J5" s="28"/>
    </row>
    <row r="6" spans="1:10" ht="15.6" x14ac:dyDescent="0.3">
      <c r="A6" s="27" t="s">
        <v>265</v>
      </c>
      <c r="B6" s="79" t="s">
        <v>83</v>
      </c>
      <c r="C6" s="79" t="s">
        <v>22</v>
      </c>
      <c r="D6" s="28">
        <v>52.948</v>
      </c>
      <c r="F6" s="32"/>
      <c r="G6" s="28"/>
      <c r="H6" s="28"/>
      <c r="I6" s="28"/>
      <c r="J6" s="28"/>
    </row>
    <row r="7" spans="1:10" ht="15.6" x14ac:dyDescent="0.3">
      <c r="A7" s="27" t="s">
        <v>265</v>
      </c>
      <c r="B7" s="79" t="s">
        <v>83</v>
      </c>
      <c r="C7" s="79" t="s">
        <v>22</v>
      </c>
      <c r="D7" s="28">
        <v>65.777000000000001</v>
      </c>
      <c r="F7" s="32" t="s">
        <v>134</v>
      </c>
      <c r="G7" s="28" t="s">
        <v>135</v>
      </c>
      <c r="H7" s="28"/>
      <c r="I7" s="28"/>
      <c r="J7" s="28"/>
    </row>
    <row r="8" spans="1:10" ht="15.6" x14ac:dyDescent="0.3">
      <c r="A8" s="27" t="s">
        <v>265</v>
      </c>
      <c r="B8" s="79" t="s">
        <v>83</v>
      </c>
      <c r="C8" s="79" t="s">
        <v>22</v>
      </c>
      <c r="D8" s="28">
        <v>33.337000000000003</v>
      </c>
      <c r="F8" s="32" t="s">
        <v>136</v>
      </c>
      <c r="G8" s="28">
        <v>0.05</v>
      </c>
      <c r="H8" s="28"/>
      <c r="I8" s="28"/>
      <c r="J8" s="28"/>
    </row>
    <row r="9" spans="1:10" ht="15.6" x14ac:dyDescent="0.3">
      <c r="A9" s="27" t="s">
        <v>265</v>
      </c>
      <c r="B9" s="79" t="s">
        <v>83</v>
      </c>
      <c r="C9" s="79" t="s">
        <v>22</v>
      </c>
      <c r="D9" s="28">
        <v>52.459000000000003</v>
      </c>
      <c r="F9" s="32"/>
      <c r="G9" s="28"/>
      <c r="H9" s="28"/>
      <c r="I9" s="28"/>
      <c r="J9" s="28"/>
    </row>
    <row r="10" spans="1:10" ht="15.6" x14ac:dyDescent="0.3">
      <c r="A10" s="27" t="s">
        <v>265</v>
      </c>
      <c r="B10" s="79" t="s">
        <v>83</v>
      </c>
      <c r="C10" s="79" t="s">
        <v>22</v>
      </c>
      <c r="D10" s="28">
        <v>47.106999999999999</v>
      </c>
      <c r="F10" s="32" t="s">
        <v>137</v>
      </c>
      <c r="G10" s="28" t="s">
        <v>138</v>
      </c>
      <c r="H10" s="28" t="s">
        <v>102</v>
      </c>
      <c r="I10" s="28" t="s">
        <v>104</v>
      </c>
      <c r="J10" s="28" t="s">
        <v>139</v>
      </c>
    </row>
    <row r="11" spans="1:10" ht="15.6" x14ac:dyDescent="0.3">
      <c r="A11" s="27" t="s">
        <v>265</v>
      </c>
      <c r="B11" s="79" t="s">
        <v>83</v>
      </c>
      <c r="C11" s="79" t="s">
        <v>22</v>
      </c>
      <c r="D11" s="28">
        <v>32.155000000000001</v>
      </c>
      <c r="F11" s="32" t="s">
        <v>140</v>
      </c>
      <c r="G11" s="28">
        <v>33.270000000000003</v>
      </c>
      <c r="H11" s="28" t="s">
        <v>103</v>
      </c>
      <c r="I11" s="28" t="s">
        <v>105</v>
      </c>
      <c r="J11" s="28" t="s">
        <v>107</v>
      </c>
    </row>
    <row r="12" spans="1:10" ht="15.6" x14ac:dyDescent="0.3">
      <c r="A12" s="27" t="s">
        <v>265</v>
      </c>
      <c r="B12" s="79" t="s">
        <v>83</v>
      </c>
      <c r="C12" s="79" t="s">
        <v>22</v>
      </c>
      <c r="D12" s="28">
        <v>84.924999999999997</v>
      </c>
      <c r="F12" s="32" t="s">
        <v>143</v>
      </c>
      <c r="G12" s="28">
        <v>20.010000000000002</v>
      </c>
      <c r="H12" s="28" t="s">
        <v>103</v>
      </c>
      <c r="I12" s="28" t="s">
        <v>105</v>
      </c>
      <c r="J12" s="28" t="s">
        <v>107</v>
      </c>
    </row>
    <row r="13" spans="1:10" ht="15.6" x14ac:dyDescent="0.3">
      <c r="A13" s="27" t="s">
        <v>265</v>
      </c>
      <c r="B13" s="79" t="s">
        <v>83</v>
      </c>
      <c r="C13" s="79" t="s">
        <v>22</v>
      </c>
      <c r="D13" s="28">
        <v>43.304000000000002</v>
      </c>
      <c r="F13" s="32" t="s">
        <v>144</v>
      </c>
      <c r="G13" s="28">
        <v>11.75</v>
      </c>
      <c r="H13" s="28">
        <v>1.2999999999999999E-3</v>
      </c>
      <c r="I13" s="28" t="s">
        <v>181</v>
      </c>
      <c r="J13" s="28" t="s">
        <v>107</v>
      </c>
    </row>
    <row r="14" spans="1:10" ht="15.6" x14ac:dyDescent="0.3">
      <c r="A14" s="27" t="s">
        <v>265</v>
      </c>
      <c r="B14" s="79" t="s">
        <v>83</v>
      </c>
      <c r="C14" s="79" t="s">
        <v>23</v>
      </c>
      <c r="D14" s="28">
        <v>25.385000000000002</v>
      </c>
      <c r="F14" s="32"/>
      <c r="G14" s="28"/>
      <c r="H14" s="28"/>
      <c r="I14" s="28"/>
      <c r="J14" s="28"/>
    </row>
    <row r="15" spans="1:10" ht="15.6" x14ac:dyDescent="0.3">
      <c r="A15" s="27" t="s">
        <v>265</v>
      </c>
      <c r="B15" s="79" t="s">
        <v>83</v>
      </c>
      <c r="C15" s="79" t="s">
        <v>23</v>
      </c>
      <c r="D15" s="28">
        <v>15.643000000000001</v>
      </c>
      <c r="F15" s="32" t="s">
        <v>145</v>
      </c>
      <c r="G15" s="28" t="s">
        <v>146</v>
      </c>
      <c r="H15" s="28" t="s">
        <v>147</v>
      </c>
      <c r="I15" s="28" t="s">
        <v>148</v>
      </c>
      <c r="J15" s="28" t="s">
        <v>149</v>
      </c>
    </row>
    <row r="16" spans="1:10" ht="15.6" x14ac:dyDescent="0.3">
      <c r="A16" s="27" t="s">
        <v>265</v>
      </c>
      <c r="B16" s="79" t="s">
        <v>83</v>
      </c>
      <c r="C16" s="79" t="s">
        <v>23</v>
      </c>
      <c r="D16" s="28">
        <v>59.71</v>
      </c>
      <c r="F16" s="32" t="s">
        <v>140</v>
      </c>
      <c r="G16" s="28">
        <v>9927</v>
      </c>
      <c r="H16" s="28">
        <v>1</v>
      </c>
      <c r="I16" s="28">
        <v>9927</v>
      </c>
      <c r="J16" s="28" t="s">
        <v>403</v>
      </c>
    </row>
    <row r="17" spans="1:10" ht="15.6" x14ac:dyDescent="0.3">
      <c r="A17" s="27" t="s">
        <v>265</v>
      </c>
      <c r="B17" s="79" t="s">
        <v>83</v>
      </c>
      <c r="C17" s="79" t="s">
        <v>23</v>
      </c>
      <c r="D17" s="28">
        <v>66.995000000000005</v>
      </c>
      <c r="F17" s="32" t="s">
        <v>143</v>
      </c>
      <c r="G17" s="28">
        <v>5970</v>
      </c>
      <c r="H17" s="28">
        <v>1</v>
      </c>
      <c r="I17" s="28">
        <v>5970</v>
      </c>
      <c r="J17" s="28" t="s">
        <v>404</v>
      </c>
    </row>
    <row r="18" spans="1:10" ht="15.6" x14ac:dyDescent="0.3">
      <c r="A18" s="27" t="s">
        <v>265</v>
      </c>
      <c r="B18" s="79" t="s">
        <v>83</v>
      </c>
      <c r="C18" s="79" t="s">
        <v>23</v>
      </c>
      <c r="D18" s="28">
        <v>31.065999999999999</v>
      </c>
      <c r="F18" s="32" t="s">
        <v>144</v>
      </c>
      <c r="G18" s="28">
        <v>3507</v>
      </c>
      <c r="H18" s="28">
        <v>1</v>
      </c>
      <c r="I18" s="28">
        <v>3507</v>
      </c>
      <c r="J18" s="28" t="s">
        <v>405</v>
      </c>
    </row>
    <row r="19" spans="1:10" ht="15.6" x14ac:dyDescent="0.3">
      <c r="A19" s="27" t="s">
        <v>265</v>
      </c>
      <c r="B19" s="79" t="s">
        <v>83</v>
      </c>
      <c r="C19" s="79" t="s">
        <v>23</v>
      </c>
      <c r="D19" s="28">
        <v>61.177999999999997</v>
      </c>
      <c r="F19" s="32" t="s">
        <v>156</v>
      </c>
      <c r="G19" s="28">
        <v>10433</v>
      </c>
      <c r="H19" s="28">
        <v>36</v>
      </c>
      <c r="I19" s="28">
        <v>289.8</v>
      </c>
      <c r="J19" s="28"/>
    </row>
    <row r="20" spans="1:10" ht="15.6" x14ac:dyDescent="0.3">
      <c r="A20" s="27" t="s">
        <v>265</v>
      </c>
      <c r="B20" s="79" t="s">
        <v>83</v>
      </c>
      <c r="C20" s="79" t="s">
        <v>23</v>
      </c>
      <c r="D20" s="28">
        <v>41.252000000000002</v>
      </c>
      <c r="F20" s="32"/>
      <c r="G20" s="28"/>
      <c r="H20" s="28"/>
      <c r="I20" s="28"/>
      <c r="J20" s="28"/>
    </row>
    <row r="21" spans="1:10" ht="15.6" x14ac:dyDescent="0.3">
      <c r="A21" s="27" t="s">
        <v>265</v>
      </c>
      <c r="B21" s="79" t="s">
        <v>83</v>
      </c>
      <c r="C21" s="79" t="s">
        <v>23</v>
      </c>
      <c r="D21" s="28">
        <v>70.513999999999996</v>
      </c>
      <c r="F21" s="32" t="s">
        <v>157</v>
      </c>
      <c r="G21" s="28"/>
      <c r="H21" s="28"/>
      <c r="I21" s="28"/>
      <c r="J21" s="28"/>
    </row>
    <row r="22" spans="1:10" ht="15.6" x14ac:dyDescent="0.3">
      <c r="A22" s="27" t="s">
        <v>265</v>
      </c>
      <c r="B22" s="79" t="s">
        <v>83</v>
      </c>
      <c r="C22" s="79" t="s">
        <v>23</v>
      </c>
      <c r="D22" s="28">
        <v>51.643000000000001</v>
      </c>
      <c r="F22" s="32" t="s">
        <v>406</v>
      </c>
      <c r="G22" s="28">
        <v>51.7</v>
      </c>
      <c r="H22" s="28"/>
      <c r="I22" s="28"/>
      <c r="J22" s="28"/>
    </row>
    <row r="23" spans="1:10" ht="15.6" x14ac:dyDescent="0.3">
      <c r="A23" s="27" t="s">
        <v>265</v>
      </c>
      <c r="B23" s="79" t="s">
        <v>83</v>
      </c>
      <c r="C23" s="79" t="s">
        <v>23</v>
      </c>
      <c r="D23" s="28">
        <v>58.280999999999999</v>
      </c>
      <c r="F23" s="32" t="s">
        <v>407</v>
      </c>
      <c r="G23" s="28">
        <v>70.430000000000007</v>
      </c>
      <c r="H23" s="28"/>
      <c r="I23" s="28"/>
      <c r="J23" s="28"/>
    </row>
    <row r="24" spans="1:10" ht="15.6" x14ac:dyDescent="0.3">
      <c r="A24" s="27" t="s">
        <v>265</v>
      </c>
      <c r="B24" s="79" t="s">
        <v>84</v>
      </c>
      <c r="C24" s="79" t="s">
        <v>22</v>
      </c>
      <c r="D24" s="28">
        <v>40.11</v>
      </c>
      <c r="F24" s="32" t="s">
        <v>159</v>
      </c>
      <c r="G24" s="28">
        <v>-18.73</v>
      </c>
      <c r="H24" s="28"/>
      <c r="I24" s="28"/>
      <c r="J24" s="28"/>
    </row>
    <row r="25" spans="1:10" ht="15.6" x14ac:dyDescent="0.3">
      <c r="A25" s="27" t="s">
        <v>265</v>
      </c>
      <c r="B25" s="79" t="s">
        <v>84</v>
      </c>
      <c r="C25" s="79" t="s">
        <v>22</v>
      </c>
      <c r="D25" s="28">
        <v>40.527000000000001</v>
      </c>
      <c r="F25" s="32" t="s">
        <v>160</v>
      </c>
      <c r="G25" s="28">
        <v>5.383</v>
      </c>
      <c r="H25" s="28"/>
      <c r="I25" s="28"/>
      <c r="J25" s="28"/>
    </row>
    <row r="26" spans="1:10" ht="15.6" x14ac:dyDescent="0.3">
      <c r="A26" s="27" t="s">
        <v>265</v>
      </c>
      <c r="B26" s="79" t="s">
        <v>84</v>
      </c>
      <c r="C26" s="79" t="s">
        <v>22</v>
      </c>
      <c r="D26" s="28">
        <v>24.454999999999998</v>
      </c>
      <c r="F26" s="32" t="s">
        <v>161</v>
      </c>
      <c r="G26" s="28" t="s">
        <v>408</v>
      </c>
      <c r="H26" s="28"/>
      <c r="I26" s="28"/>
      <c r="J26" s="28"/>
    </row>
    <row r="27" spans="1:10" ht="15.6" x14ac:dyDescent="0.3">
      <c r="A27" s="27" t="s">
        <v>265</v>
      </c>
      <c r="B27" s="79" t="s">
        <v>84</v>
      </c>
      <c r="C27" s="79" t="s">
        <v>22</v>
      </c>
      <c r="D27" s="28">
        <v>30.843</v>
      </c>
      <c r="F27" s="32"/>
      <c r="G27" s="28"/>
      <c r="H27" s="28"/>
      <c r="I27" s="28"/>
      <c r="J27" s="28"/>
    </row>
    <row r="28" spans="1:10" ht="15.6" x14ac:dyDescent="0.3">
      <c r="A28" s="27" t="s">
        <v>265</v>
      </c>
      <c r="B28" s="79" t="s">
        <v>84</v>
      </c>
      <c r="C28" s="79" t="s">
        <v>22</v>
      </c>
      <c r="D28" s="28">
        <v>21.626999999999999</v>
      </c>
      <c r="F28" s="32" t="s">
        <v>163</v>
      </c>
      <c r="G28" s="28"/>
      <c r="H28" s="28"/>
      <c r="I28" s="28"/>
      <c r="J28" s="28"/>
    </row>
    <row r="29" spans="1:10" ht="15.6" x14ac:dyDescent="0.3">
      <c r="A29" s="27" t="s">
        <v>265</v>
      </c>
      <c r="B29" s="79" t="s">
        <v>84</v>
      </c>
      <c r="C29" s="79" t="s">
        <v>22</v>
      </c>
      <c r="D29" s="28">
        <v>30.7</v>
      </c>
      <c r="F29" s="32" t="s">
        <v>164</v>
      </c>
      <c r="G29" s="28">
        <v>48.85</v>
      </c>
      <c r="H29" s="28"/>
      <c r="I29" s="28"/>
      <c r="J29" s="28"/>
    </row>
    <row r="30" spans="1:10" ht="15.6" x14ac:dyDescent="0.3">
      <c r="A30" s="27" t="s">
        <v>265</v>
      </c>
      <c r="B30" s="79" t="s">
        <v>84</v>
      </c>
      <c r="C30" s="79" t="s">
        <v>22</v>
      </c>
      <c r="D30" s="28">
        <v>60.35</v>
      </c>
      <c r="F30" s="32" t="s">
        <v>165</v>
      </c>
      <c r="G30" s="28">
        <v>73.28</v>
      </c>
      <c r="H30" s="28"/>
      <c r="I30" s="28"/>
      <c r="J30" s="28"/>
    </row>
    <row r="31" spans="1:10" ht="15.6" x14ac:dyDescent="0.3">
      <c r="A31" s="27" t="s">
        <v>265</v>
      </c>
      <c r="B31" s="79" t="s">
        <v>84</v>
      </c>
      <c r="C31" s="79" t="s">
        <v>22</v>
      </c>
      <c r="D31" s="28">
        <v>53.524999999999999</v>
      </c>
      <c r="F31" s="32" t="s">
        <v>159</v>
      </c>
      <c r="G31" s="28">
        <v>-24.43</v>
      </c>
      <c r="H31" s="28"/>
      <c r="I31" s="28"/>
      <c r="J31" s="28"/>
    </row>
    <row r="32" spans="1:10" ht="15.6" x14ac:dyDescent="0.3">
      <c r="A32" s="27" t="s">
        <v>265</v>
      </c>
      <c r="B32" s="79" t="s">
        <v>84</v>
      </c>
      <c r="C32" s="79" t="s">
        <v>22</v>
      </c>
      <c r="D32" s="28">
        <v>61.567</v>
      </c>
      <c r="F32" s="32" t="s">
        <v>160</v>
      </c>
      <c r="G32" s="28">
        <v>5.383</v>
      </c>
      <c r="H32" s="28"/>
      <c r="I32" s="28"/>
      <c r="J32" s="28"/>
    </row>
    <row r="33" spans="1:10" ht="15.6" x14ac:dyDescent="0.3">
      <c r="A33" s="27" t="s">
        <v>265</v>
      </c>
      <c r="B33" s="79" t="s">
        <v>84</v>
      </c>
      <c r="C33" s="79" t="s">
        <v>22</v>
      </c>
      <c r="D33" s="28">
        <v>60.91</v>
      </c>
      <c r="F33" s="32" t="s">
        <v>161</v>
      </c>
      <c r="G33" s="28" t="s">
        <v>409</v>
      </c>
      <c r="H33" s="28"/>
      <c r="I33" s="28"/>
      <c r="J33" s="28"/>
    </row>
    <row r="34" spans="1:10" ht="15.6" x14ac:dyDescent="0.3">
      <c r="A34" s="27" t="s">
        <v>265</v>
      </c>
      <c r="B34" s="79" t="s">
        <v>84</v>
      </c>
      <c r="C34" s="79" t="s">
        <v>23</v>
      </c>
      <c r="D34" s="28">
        <v>120.949</v>
      </c>
      <c r="F34" s="32"/>
      <c r="G34" s="28"/>
      <c r="H34" s="28"/>
      <c r="I34" s="28"/>
      <c r="J34" s="28"/>
    </row>
    <row r="35" spans="1:10" ht="15.6" x14ac:dyDescent="0.3">
      <c r="A35" s="27" t="s">
        <v>265</v>
      </c>
      <c r="B35" s="79" t="s">
        <v>84</v>
      </c>
      <c r="C35" s="79" t="s">
        <v>23</v>
      </c>
      <c r="D35" s="28">
        <v>93.406999999999996</v>
      </c>
      <c r="F35" s="32" t="s">
        <v>167</v>
      </c>
      <c r="G35" s="28"/>
      <c r="H35" s="28"/>
      <c r="I35" s="28"/>
      <c r="J35" s="28"/>
    </row>
    <row r="36" spans="1:10" ht="15.6" x14ac:dyDescent="0.3">
      <c r="A36" s="27" t="s">
        <v>265</v>
      </c>
      <c r="B36" s="79" t="s">
        <v>84</v>
      </c>
      <c r="C36" s="79" t="s">
        <v>23</v>
      </c>
      <c r="D36" s="28">
        <v>100.26</v>
      </c>
      <c r="F36" s="32" t="s">
        <v>168</v>
      </c>
      <c r="G36" s="28">
        <v>12.78</v>
      </c>
      <c r="H36" s="28"/>
      <c r="I36" s="28"/>
      <c r="J36" s="28"/>
    </row>
    <row r="37" spans="1:10" ht="15.6" x14ac:dyDescent="0.3">
      <c r="A37" s="27" t="s">
        <v>265</v>
      </c>
      <c r="B37" s="79" t="s">
        <v>84</v>
      </c>
      <c r="C37" s="79" t="s">
        <v>23</v>
      </c>
      <c r="D37" s="28">
        <v>82.129000000000005</v>
      </c>
      <c r="F37" s="32" t="s">
        <v>169</v>
      </c>
      <c r="G37" s="28">
        <v>-50.23</v>
      </c>
      <c r="H37" s="28"/>
      <c r="I37" s="28"/>
      <c r="J37" s="28"/>
    </row>
    <row r="38" spans="1:10" ht="15.6" x14ac:dyDescent="0.3">
      <c r="A38" s="27" t="s">
        <v>265</v>
      </c>
      <c r="B38" s="79" t="s">
        <v>84</v>
      </c>
      <c r="C38" s="79" t="s">
        <v>23</v>
      </c>
      <c r="D38" s="28">
        <v>109.35599999999999</v>
      </c>
      <c r="F38" s="32" t="s">
        <v>170</v>
      </c>
      <c r="G38" s="28">
        <v>63.01</v>
      </c>
      <c r="H38" s="28"/>
      <c r="I38" s="28"/>
      <c r="J38" s="28"/>
    </row>
    <row r="39" spans="1:10" ht="15.6" x14ac:dyDescent="0.3">
      <c r="A39" s="27" t="s">
        <v>265</v>
      </c>
      <c r="B39" s="79" t="s">
        <v>84</v>
      </c>
      <c r="C39" s="79" t="s">
        <v>23</v>
      </c>
      <c r="D39" s="28">
        <v>103.625</v>
      </c>
      <c r="F39" s="32" t="s">
        <v>161</v>
      </c>
      <c r="G39" s="28" t="s">
        <v>410</v>
      </c>
      <c r="H39" s="28"/>
      <c r="I39" s="28"/>
      <c r="J39" s="28"/>
    </row>
    <row r="40" spans="1:10" ht="15.6" x14ac:dyDescent="0.3">
      <c r="A40" s="27" t="s">
        <v>265</v>
      </c>
      <c r="B40" s="79" t="s">
        <v>84</v>
      </c>
      <c r="C40" s="79" t="s">
        <v>23</v>
      </c>
      <c r="D40" s="28">
        <v>108.029</v>
      </c>
      <c r="F40" s="32" t="s">
        <v>172</v>
      </c>
      <c r="G40" s="28">
        <v>-63.01</v>
      </c>
      <c r="H40" s="28"/>
      <c r="I40" s="28"/>
      <c r="J40" s="28"/>
    </row>
    <row r="41" spans="1:10" ht="15.6" x14ac:dyDescent="0.3">
      <c r="A41" s="27" t="s">
        <v>265</v>
      </c>
      <c r="B41" s="79" t="s">
        <v>84</v>
      </c>
      <c r="C41" s="79" t="s">
        <v>23</v>
      </c>
      <c r="D41" s="28">
        <v>86.751999999999995</v>
      </c>
      <c r="F41" s="32" t="s">
        <v>161</v>
      </c>
      <c r="G41" s="28" t="s">
        <v>411</v>
      </c>
      <c r="H41" s="28"/>
      <c r="I41" s="28"/>
      <c r="J41" s="28"/>
    </row>
    <row r="42" spans="1:10" ht="15.6" x14ac:dyDescent="0.3">
      <c r="A42" s="27" t="s">
        <v>265</v>
      </c>
      <c r="B42" s="79" t="s">
        <v>84</v>
      </c>
      <c r="C42" s="79" t="s">
        <v>23</v>
      </c>
      <c r="D42" s="28">
        <v>86.951999999999998</v>
      </c>
      <c r="F42" s="32"/>
      <c r="G42" s="28"/>
      <c r="H42" s="28"/>
      <c r="I42" s="28"/>
      <c r="J42" s="28"/>
    </row>
    <row r="43" spans="1:10" ht="15.6" x14ac:dyDescent="0.3">
      <c r="A43" s="27" t="s">
        <v>265</v>
      </c>
      <c r="B43" s="79" t="s">
        <v>84</v>
      </c>
      <c r="C43" s="79" t="s">
        <v>23</v>
      </c>
      <c r="D43" s="28">
        <v>92.555999999999997</v>
      </c>
      <c r="F43" s="32" t="s">
        <v>174</v>
      </c>
      <c r="G43" s="28"/>
      <c r="H43" s="28"/>
      <c r="I43" s="28"/>
      <c r="J43" s="28"/>
    </row>
    <row r="44" spans="1:10" ht="15.6" x14ac:dyDescent="0.3">
      <c r="F44" s="32" t="s">
        <v>175</v>
      </c>
      <c r="G44" s="28">
        <v>2</v>
      </c>
      <c r="H44" s="28"/>
      <c r="I44" s="28"/>
      <c r="J44" s="28"/>
    </row>
    <row r="45" spans="1:10" ht="15.6" x14ac:dyDescent="0.3">
      <c r="F45" s="32" t="s">
        <v>176</v>
      </c>
      <c r="G45" s="28">
        <v>2</v>
      </c>
      <c r="H45" s="28"/>
      <c r="I45" s="28"/>
      <c r="J45" s="28"/>
    </row>
    <row r="46" spans="1:10" ht="16.2" thickBot="1" x14ac:dyDescent="0.35">
      <c r="F46" s="32" t="s">
        <v>177</v>
      </c>
      <c r="G46" s="28">
        <v>40</v>
      </c>
      <c r="H46" s="28"/>
      <c r="I46" s="28"/>
      <c r="J46" s="28"/>
    </row>
    <row r="47" spans="1:10" ht="16.2" thickBot="1" x14ac:dyDescent="0.35">
      <c r="B47" s="111" t="s">
        <v>94</v>
      </c>
    </row>
    <row r="49" spans="2:10" ht="15.6" x14ac:dyDescent="0.3">
      <c r="B49" s="115" t="s">
        <v>279</v>
      </c>
      <c r="C49" s="91"/>
      <c r="D49" s="28"/>
      <c r="E49" s="28"/>
      <c r="F49" s="28"/>
      <c r="G49" s="28"/>
      <c r="H49" s="28"/>
      <c r="I49" s="28"/>
      <c r="J49" s="28"/>
    </row>
    <row r="50" spans="2:10" ht="15.6" x14ac:dyDescent="0.3">
      <c r="B50" s="115"/>
      <c r="C50" s="91"/>
      <c r="D50" s="28"/>
      <c r="E50" s="28"/>
      <c r="F50" s="28"/>
      <c r="G50" s="28"/>
      <c r="H50" s="28"/>
      <c r="I50" s="28"/>
      <c r="J50" s="28"/>
    </row>
    <row r="51" spans="2:10" ht="15.6" x14ac:dyDescent="0.3">
      <c r="B51" s="115" t="s">
        <v>231</v>
      </c>
      <c r="C51" s="91">
        <v>1</v>
      </c>
      <c r="D51" s="28"/>
      <c r="E51" s="28"/>
      <c r="F51" s="28"/>
      <c r="G51" s="28"/>
      <c r="H51" s="28"/>
      <c r="I51" s="28"/>
      <c r="J51" s="28"/>
    </row>
    <row r="52" spans="2:10" ht="15.6" x14ac:dyDescent="0.3">
      <c r="B52" s="115" t="s">
        <v>232</v>
      </c>
      <c r="C52" s="91">
        <v>6</v>
      </c>
      <c r="D52" s="28"/>
      <c r="E52" s="28"/>
      <c r="F52" s="28"/>
      <c r="G52" s="28"/>
      <c r="H52" s="28"/>
      <c r="I52" s="28"/>
      <c r="J52" s="28"/>
    </row>
    <row r="53" spans="2:10" ht="15.6" x14ac:dyDescent="0.3">
      <c r="B53" s="115" t="s">
        <v>136</v>
      </c>
      <c r="C53" s="91">
        <v>0.05</v>
      </c>
      <c r="D53" s="28"/>
      <c r="E53" s="28"/>
      <c r="F53" s="28"/>
      <c r="G53" s="28"/>
      <c r="H53" s="28"/>
      <c r="I53" s="28"/>
      <c r="J53" s="28"/>
    </row>
    <row r="54" spans="2:10" ht="15.6" x14ac:dyDescent="0.3">
      <c r="B54" s="115"/>
      <c r="C54" s="91"/>
      <c r="D54" s="28"/>
      <c r="E54" s="28"/>
      <c r="F54" s="28"/>
      <c r="G54" s="28"/>
      <c r="H54" s="28"/>
      <c r="I54" s="28"/>
      <c r="J54" s="28"/>
    </row>
    <row r="55" spans="2:10" ht="15.6" x14ac:dyDescent="0.3">
      <c r="B55" s="115" t="s">
        <v>233</v>
      </c>
      <c r="C55" s="91" t="s">
        <v>234</v>
      </c>
      <c r="D55" s="28" t="s">
        <v>235</v>
      </c>
      <c r="E55" s="28" t="s">
        <v>236</v>
      </c>
      <c r="F55" s="28" t="s">
        <v>237</v>
      </c>
      <c r="G55" s="28" t="s">
        <v>238</v>
      </c>
      <c r="H55" s="28"/>
      <c r="I55" s="28"/>
      <c r="J55" s="28"/>
    </row>
    <row r="56" spans="2:10" ht="15.6" x14ac:dyDescent="0.3">
      <c r="B56" s="115"/>
      <c r="C56" s="91"/>
      <c r="D56" s="28"/>
      <c r="E56" s="28"/>
      <c r="F56" s="28"/>
      <c r="G56" s="28"/>
      <c r="H56" s="28"/>
      <c r="I56" s="28"/>
      <c r="J56" s="28"/>
    </row>
    <row r="57" spans="2:10" ht="15.6" x14ac:dyDescent="0.3">
      <c r="B57" s="115" t="s">
        <v>412</v>
      </c>
      <c r="C57" s="91">
        <v>12.78</v>
      </c>
      <c r="D57" s="28" t="s">
        <v>413</v>
      </c>
      <c r="E57" s="28" t="s">
        <v>142</v>
      </c>
      <c r="F57" s="28" t="s">
        <v>141</v>
      </c>
      <c r="G57" s="28">
        <v>0.34949999999999998</v>
      </c>
      <c r="H57" s="28"/>
      <c r="I57" s="28"/>
      <c r="J57" s="28"/>
    </row>
    <row r="58" spans="2:10" ht="15.6" x14ac:dyDescent="0.3">
      <c r="B58" s="115" t="s">
        <v>414</v>
      </c>
      <c r="C58" s="91">
        <v>7.0739999999999998</v>
      </c>
      <c r="D58" s="28" t="s">
        <v>415</v>
      </c>
      <c r="E58" s="28" t="s">
        <v>142</v>
      </c>
      <c r="F58" s="28" t="s">
        <v>141</v>
      </c>
      <c r="G58" s="28">
        <v>0.78939999999999999</v>
      </c>
      <c r="H58" s="28"/>
      <c r="I58" s="28"/>
      <c r="J58" s="28"/>
    </row>
    <row r="59" spans="2:10" ht="15.6" x14ac:dyDescent="0.3">
      <c r="B59" s="115" t="s">
        <v>416</v>
      </c>
      <c r="C59" s="91">
        <v>-43.16</v>
      </c>
      <c r="D59" s="28" t="s">
        <v>417</v>
      </c>
      <c r="E59" s="28" t="s">
        <v>107</v>
      </c>
      <c r="F59" s="28" t="s">
        <v>105</v>
      </c>
      <c r="G59" s="28" t="s">
        <v>103</v>
      </c>
      <c r="H59" s="28"/>
      <c r="I59" s="28"/>
      <c r="J59" s="28"/>
    </row>
    <row r="60" spans="2:10" ht="15.6" x14ac:dyDescent="0.3">
      <c r="B60" s="115" t="s">
        <v>418</v>
      </c>
      <c r="C60" s="91">
        <v>-5.7050000000000001</v>
      </c>
      <c r="D60" s="28" t="s">
        <v>419</v>
      </c>
      <c r="E60" s="28" t="s">
        <v>142</v>
      </c>
      <c r="F60" s="28" t="s">
        <v>141</v>
      </c>
      <c r="G60" s="28">
        <v>0.87629999999999997</v>
      </c>
      <c r="H60" s="28"/>
      <c r="I60" s="28"/>
      <c r="J60" s="28"/>
    </row>
    <row r="61" spans="2:10" ht="15.6" x14ac:dyDescent="0.3">
      <c r="B61" s="115" t="s">
        <v>420</v>
      </c>
      <c r="C61" s="91">
        <v>-55.94</v>
      </c>
      <c r="D61" s="28" t="s">
        <v>421</v>
      </c>
      <c r="E61" s="28" t="s">
        <v>107</v>
      </c>
      <c r="F61" s="28" t="s">
        <v>105</v>
      </c>
      <c r="G61" s="28" t="s">
        <v>103</v>
      </c>
      <c r="H61" s="28"/>
      <c r="I61" s="28"/>
      <c r="J61" s="28"/>
    </row>
    <row r="62" spans="2:10" ht="15.6" x14ac:dyDescent="0.3">
      <c r="B62" s="115" t="s">
        <v>422</v>
      </c>
      <c r="C62" s="91">
        <v>-50.23</v>
      </c>
      <c r="D62" s="28" t="s">
        <v>423</v>
      </c>
      <c r="E62" s="28" t="s">
        <v>107</v>
      </c>
      <c r="F62" s="28" t="s">
        <v>105</v>
      </c>
      <c r="G62" s="28" t="s">
        <v>103</v>
      </c>
      <c r="H62" s="28"/>
      <c r="I62" s="28"/>
      <c r="J62" s="28"/>
    </row>
    <row r="63" spans="2:10" ht="15.6" x14ac:dyDescent="0.3">
      <c r="B63" s="115"/>
      <c r="C63" s="91"/>
      <c r="D63" s="28"/>
      <c r="E63" s="28"/>
      <c r="F63" s="28"/>
      <c r="G63" s="28"/>
      <c r="H63" s="28"/>
      <c r="I63" s="28"/>
      <c r="J63" s="28"/>
    </row>
    <row r="64" spans="2:10" ht="15.6" x14ac:dyDescent="0.3">
      <c r="B64" s="115"/>
      <c r="C64" s="91"/>
      <c r="D64" s="28"/>
      <c r="E64" s="28"/>
      <c r="F64" s="28"/>
      <c r="G64" s="28"/>
      <c r="H64" s="28"/>
      <c r="I64" s="28"/>
      <c r="J64" s="28"/>
    </row>
    <row r="65" spans="2:10" ht="15.6" x14ac:dyDescent="0.3">
      <c r="B65" s="115" t="s">
        <v>245</v>
      </c>
      <c r="C65" s="91" t="s">
        <v>246</v>
      </c>
      <c r="D65" s="28" t="s">
        <v>247</v>
      </c>
      <c r="E65" s="28" t="s">
        <v>234</v>
      </c>
      <c r="F65" s="28" t="s">
        <v>248</v>
      </c>
      <c r="G65" s="28" t="s">
        <v>296</v>
      </c>
      <c r="H65" s="28" t="s">
        <v>297</v>
      </c>
      <c r="I65" s="28" t="s">
        <v>251</v>
      </c>
      <c r="J65" s="28" t="s">
        <v>147</v>
      </c>
    </row>
    <row r="66" spans="2:10" ht="15.6" x14ac:dyDescent="0.3">
      <c r="B66" s="115"/>
      <c r="C66" s="91"/>
      <c r="D66" s="28"/>
      <c r="E66" s="28"/>
      <c r="F66" s="28"/>
      <c r="G66" s="28"/>
      <c r="H66" s="28"/>
      <c r="I66" s="28"/>
      <c r="J66" s="28"/>
    </row>
    <row r="67" spans="2:10" ht="15.6" x14ac:dyDescent="0.3">
      <c r="B67" s="115" t="s">
        <v>412</v>
      </c>
      <c r="C67" s="91">
        <v>55.24</v>
      </c>
      <c r="D67" s="28">
        <v>42.46</v>
      </c>
      <c r="E67" s="28">
        <v>12.78</v>
      </c>
      <c r="F67" s="28">
        <v>7.6130000000000004</v>
      </c>
      <c r="G67" s="28">
        <v>10</v>
      </c>
      <c r="H67" s="28">
        <v>10</v>
      </c>
      <c r="I67" s="28">
        <v>2.3740000000000001</v>
      </c>
      <c r="J67" s="28">
        <v>36</v>
      </c>
    </row>
    <row r="68" spans="2:10" ht="15.6" x14ac:dyDescent="0.3">
      <c r="B68" s="115" t="s">
        <v>414</v>
      </c>
      <c r="C68" s="91">
        <v>55.24</v>
      </c>
      <c r="D68" s="28">
        <v>48.17</v>
      </c>
      <c r="E68" s="28">
        <v>7.0739999999999998</v>
      </c>
      <c r="F68" s="28">
        <v>7.6130000000000004</v>
      </c>
      <c r="G68" s="28">
        <v>10</v>
      </c>
      <c r="H68" s="28">
        <v>10</v>
      </c>
      <c r="I68" s="28">
        <v>1.3140000000000001</v>
      </c>
      <c r="J68" s="28">
        <v>36</v>
      </c>
    </row>
    <row r="69" spans="2:10" ht="15.6" x14ac:dyDescent="0.3">
      <c r="B69" s="115" t="s">
        <v>416</v>
      </c>
      <c r="C69" s="91">
        <v>55.24</v>
      </c>
      <c r="D69" s="28">
        <v>98.4</v>
      </c>
      <c r="E69" s="28">
        <v>-43.16</v>
      </c>
      <c r="F69" s="28">
        <v>7.6130000000000004</v>
      </c>
      <c r="G69" s="28">
        <v>10</v>
      </c>
      <c r="H69" s="28">
        <v>10</v>
      </c>
      <c r="I69" s="28">
        <v>8.0169999999999995</v>
      </c>
      <c r="J69" s="28">
        <v>36</v>
      </c>
    </row>
    <row r="70" spans="2:10" ht="15.6" x14ac:dyDescent="0.3">
      <c r="B70" s="115" t="s">
        <v>418</v>
      </c>
      <c r="C70" s="91">
        <v>42.46</v>
      </c>
      <c r="D70" s="28">
        <v>48.17</v>
      </c>
      <c r="E70" s="28">
        <v>-5.7050000000000001</v>
      </c>
      <c r="F70" s="28">
        <v>7.6130000000000004</v>
      </c>
      <c r="G70" s="28">
        <v>10</v>
      </c>
      <c r="H70" s="28">
        <v>10</v>
      </c>
      <c r="I70" s="28">
        <v>1.06</v>
      </c>
      <c r="J70" s="28">
        <v>36</v>
      </c>
    </row>
    <row r="71" spans="2:10" ht="15.6" x14ac:dyDescent="0.3">
      <c r="B71" s="115" t="s">
        <v>420</v>
      </c>
      <c r="C71" s="91">
        <v>42.46</v>
      </c>
      <c r="D71" s="28">
        <v>98.4</v>
      </c>
      <c r="E71" s="28">
        <v>-55.94</v>
      </c>
      <c r="F71" s="28">
        <v>7.6130000000000004</v>
      </c>
      <c r="G71" s="28">
        <v>10</v>
      </c>
      <c r="H71" s="28">
        <v>10</v>
      </c>
      <c r="I71" s="28">
        <v>10.39</v>
      </c>
      <c r="J71" s="28">
        <v>36</v>
      </c>
    </row>
    <row r="72" spans="2:10" ht="15.6" x14ac:dyDescent="0.3">
      <c r="B72" s="115" t="s">
        <v>422</v>
      </c>
      <c r="C72" s="91">
        <v>48.17</v>
      </c>
      <c r="D72" s="28">
        <v>98.4</v>
      </c>
      <c r="E72" s="28">
        <v>-50.23</v>
      </c>
      <c r="F72" s="28">
        <v>7.6130000000000004</v>
      </c>
      <c r="G72" s="28">
        <v>10</v>
      </c>
      <c r="H72" s="28">
        <v>10</v>
      </c>
      <c r="I72" s="28">
        <v>9.3320000000000007</v>
      </c>
      <c r="J72" s="28">
        <v>36</v>
      </c>
    </row>
  </sheetData>
  <mergeCells count="1">
    <mergeCell ref="A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9C6F7-BD29-4C12-B110-AB0E136DD2A2}">
  <dimension ref="A1:X71"/>
  <sheetViews>
    <sheetView tabSelected="1" topLeftCell="A14" zoomScale="64" zoomScaleNormal="64" workbookViewId="0">
      <selection activeCell="C1" sqref="C1:C1048576"/>
    </sheetView>
  </sheetViews>
  <sheetFormatPr defaultRowHeight="14.4" x14ac:dyDescent="0.3"/>
  <cols>
    <col min="2" max="2" width="13.77734375" style="80" bestFit="1" customWidth="1"/>
    <col min="3" max="3" width="10.5546875" style="80" bestFit="1" customWidth="1"/>
    <col min="4" max="4" width="19.6640625" bestFit="1" customWidth="1"/>
    <col min="5" max="5" width="11.109375" bestFit="1" customWidth="1"/>
    <col min="7" max="7" width="55.88671875" bestFit="1" customWidth="1"/>
    <col min="8" max="8" width="28.88671875" bestFit="1" customWidth="1"/>
    <col min="9" max="9" width="23.5546875" bestFit="1" customWidth="1"/>
    <col min="10" max="10" width="26" bestFit="1" customWidth="1"/>
    <col min="11" max="11" width="18" bestFit="1" customWidth="1"/>
    <col min="12" max="12" width="10.77734375" bestFit="1" customWidth="1"/>
    <col min="16" max="16" width="55.88671875" bestFit="1" customWidth="1"/>
    <col min="17" max="17" width="26.6640625" bestFit="1" customWidth="1"/>
    <col min="18" max="18" width="24.109375" bestFit="1" customWidth="1"/>
    <col min="19" max="19" width="26.6640625" bestFit="1" customWidth="1"/>
    <col min="20" max="20" width="18" bestFit="1" customWidth="1"/>
    <col min="21" max="21" width="18.77734375" bestFit="1" customWidth="1"/>
  </cols>
  <sheetData>
    <row r="1" spans="1:21" ht="15" thickBot="1" x14ac:dyDescent="0.35"/>
    <row r="2" spans="1:21" ht="18" thickBot="1" x14ac:dyDescent="0.35">
      <c r="A2" s="10"/>
      <c r="B2" s="116"/>
      <c r="C2" s="116"/>
      <c r="D2" s="48" t="s">
        <v>51</v>
      </c>
      <c r="E2" s="48" t="s">
        <v>425</v>
      </c>
      <c r="F2" s="10"/>
    </row>
    <row r="3" spans="1:21" ht="16.2" thickBot="1" x14ac:dyDescent="0.35">
      <c r="A3" s="27" t="s">
        <v>89</v>
      </c>
      <c r="B3" s="79" t="s">
        <v>82</v>
      </c>
      <c r="C3" s="79" t="s">
        <v>3</v>
      </c>
      <c r="D3" s="27" t="s">
        <v>53</v>
      </c>
      <c r="E3" s="27" t="s">
        <v>424</v>
      </c>
      <c r="G3" s="34" t="s">
        <v>426</v>
      </c>
      <c r="P3" s="34" t="s">
        <v>449</v>
      </c>
    </row>
    <row r="4" spans="1:21" ht="15.6" x14ac:dyDescent="0.3">
      <c r="A4" s="27" t="s">
        <v>265</v>
      </c>
      <c r="B4" s="79" t="s">
        <v>83</v>
      </c>
      <c r="C4" s="79" t="s">
        <v>22</v>
      </c>
      <c r="D4" s="28">
        <v>3236.4749999999999</v>
      </c>
      <c r="E4" s="28">
        <v>39.453000000000003</v>
      </c>
    </row>
    <row r="5" spans="1:21" ht="15.6" x14ac:dyDescent="0.3">
      <c r="A5" s="27" t="s">
        <v>265</v>
      </c>
      <c r="B5" s="79" t="s">
        <v>83</v>
      </c>
      <c r="C5" s="79" t="s">
        <v>22</v>
      </c>
      <c r="D5" s="28">
        <v>2287.9499999999998</v>
      </c>
      <c r="E5" s="28">
        <v>22.091000000000001</v>
      </c>
      <c r="G5" s="32" t="s">
        <v>95</v>
      </c>
      <c r="H5" s="28" t="s">
        <v>427</v>
      </c>
      <c r="I5" s="28"/>
      <c r="J5" s="28"/>
      <c r="K5" s="28"/>
      <c r="L5" s="28"/>
      <c r="P5" s="32" t="s">
        <v>95</v>
      </c>
      <c r="Q5" s="28" t="s">
        <v>450</v>
      </c>
      <c r="R5" s="28"/>
      <c r="S5" s="28"/>
      <c r="T5" s="28"/>
      <c r="U5" s="28"/>
    </row>
    <row r="6" spans="1:21" ht="15.6" x14ac:dyDescent="0.3">
      <c r="A6" s="27" t="s">
        <v>265</v>
      </c>
      <c r="B6" s="79" t="s">
        <v>83</v>
      </c>
      <c r="C6" s="79" t="s">
        <v>22</v>
      </c>
      <c r="D6" s="28">
        <v>1918.33125</v>
      </c>
      <c r="E6" s="28">
        <v>21.274999999999999</v>
      </c>
      <c r="G6" s="32"/>
      <c r="H6" s="28"/>
      <c r="I6" s="28"/>
      <c r="J6" s="28"/>
      <c r="K6" s="28"/>
      <c r="L6" s="28"/>
      <c r="P6" s="32"/>
      <c r="Q6" s="28"/>
      <c r="R6" s="28"/>
      <c r="S6" s="28"/>
      <c r="T6" s="28"/>
      <c r="U6" s="28"/>
    </row>
    <row r="7" spans="1:21" ht="15.6" x14ac:dyDescent="0.3">
      <c r="A7" s="27" t="s">
        <v>265</v>
      </c>
      <c r="B7" s="79" t="s">
        <v>83</v>
      </c>
      <c r="C7" s="79" t="s">
        <v>22</v>
      </c>
      <c r="D7" s="28">
        <v>1687.1624999999999</v>
      </c>
      <c r="E7" s="28">
        <v>44.402000000000001</v>
      </c>
      <c r="G7" s="32" t="s">
        <v>134</v>
      </c>
      <c r="H7" s="28" t="s">
        <v>135</v>
      </c>
      <c r="I7" s="28"/>
      <c r="J7" s="28"/>
      <c r="K7" s="28"/>
      <c r="L7" s="28"/>
      <c r="P7" s="32" t="s">
        <v>134</v>
      </c>
      <c r="Q7" s="28" t="s">
        <v>135</v>
      </c>
      <c r="R7" s="28"/>
      <c r="S7" s="28"/>
      <c r="T7" s="28"/>
      <c r="U7" s="28"/>
    </row>
    <row r="8" spans="1:21" ht="15.6" x14ac:dyDescent="0.3">
      <c r="A8" s="27" t="s">
        <v>265</v>
      </c>
      <c r="B8" s="79" t="s">
        <v>83</v>
      </c>
      <c r="C8" s="79" t="s">
        <v>22</v>
      </c>
      <c r="D8" s="28">
        <v>4134.5797499999999</v>
      </c>
      <c r="E8" s="28">
        <v>14.061999999999999</v>
      </c>
      <c r="G8" s="32" t="s">
        <v>136</v>
      </c>
      <c r="H8" s="28">
        <v>0.05</v>
      </c>
      <c r="I8" s="28"/>
      <c r="J8" s="28"/>
      <c r="K8" s="28"/>
      <c r="L8" s="28"/>
      <c r="P8" s="32" t="s">
        <v>136</v>
      </c>
      <c r="Q8" s="28">
        <v>0.05</v>
      </c>
      <c r="R8" s="28"/>
      <c r="S8" s="28"/>
      <c r="T8" s="28"/>
      <c r="U8" s="28"/>
    </row>
    <row r="9" spans="1:21" ht="15.6" x14ac:dyDescent="0.3">
      <c r="A9" s="27" t="s">
        <v>265</v>
      </c>
      <c r="B9" s="79" t="s">
        <v>83</v>
      </c>
      <c r="C9" s="79" t="s">
        <v>22</v>
      </c>
      <c r="D9" s="28">
        <v>3217.1107499999998</v>
      </c>
      <c r="E9" s="28">
        <v>13.634</v>
      </c>
      <c r="G9" s="32"/>
      <c r="H9" s="28"/>
      <c r="I9" s="28"/>
      <c r="J9" s="28"/>
      <c r="K9" s="28"/>
      <c r="L9" s="28"/>
      <c r="P9" s="32"/>
      <c r="Q9" s="28"/>
      <c r="R9" s="28"/>
      <c r="S9" s="28"/>
      <c r="T9" s="28"/>
      <c r="U9" s="28"/>
    </row>
    <row r="10" spans="1:21" ht="15.6" x14ac:dyDescent="0.3">
      <c r="A10" s="27" t="s">
        <v>265</v>
      </c>
      <c r="B10" s="79" t="s">
        <v>83</v>
      </c>
      <c r="C10" s="79" t="s">
        <v>22</v>
      </c>
      <c r="D10" s="28">
        <v>4436.6662500000002</v>
      </c>
      <c r="E10" s="28">
        <v>24.966999999999999</v>
      </c>
      <c r="G10" s="32" t="s">
        <v>137</v>
      </c>
      <c r="H10" s="28" t="s">
        <v>138</v>
      </c>
      <c r="I10" s="28" t="s">
        <v>102</v>
      </c>
      <c r="J10" s="28" t="s">
        <v>104</v>
      </c>
      <c r="K10" s="28" t="s">
        <v>139</v>
      </c>
      <c r="L10" s="28"/>
      <c r="P10" s="32" t="s">
        <v>137</v>
      </c>
      <c r="Q10" s="28" t="s">
        <v>138</v>
      </c>
      <c r="R10" s="28" t="s">
        <v>102</v>
      </c>
      <c r="S10" s="28" t="s">
        <v>104</v>
      </c>
      <c r="T10" s="28" t="s">
        <v>139</v>
      </c>
      <c r="U10" s="28"/>
    </row>
    <row r="11" spans="1:21" ht="15.6" x14ac:dyDescent="0.3">
      <c r="A11" s="27" t="s">
        <v>265</v>
      </c>
      <c r="B11" s="79" t="s">
        <v>83</v>
      </c>
      <c r="C11" s="79" t="s">
        <v>22</v>
      </c>
      <c r="D11" s="28">
        <v>3643.4872500000001</v>
      </c>
      <c r="E11" s="28">
        <v>12.044</v>
      </c>
      <c r="G11" s="32" t="s">
        <v>140</v>
      </c>
      <c r="H11" s="28">
        <v>28.13</v>
      </c>
      <c r="I11" s="28" t="s">
        <v>103</v>
      </c>
      <c r="J11" s="28" t="s">
        <v>105</v>
      </c>
      <c r="K11" s="28" t="s">
        <v>107</v>
      </c>
      <c r="L11" s="28"/>
      <c r="P11" s="32" t="s">
        <v>140</v>
      </c>
      <c r="Q11" s="28">
        <v>1.1180000000000001</v>
      </c>
      <c r="R11" s="28">
        <v>0.18920000000000001</v>
      </c>
      <c r="S11" s="28" t="s">
        <v>141</v>
      </c>
      <c r="T11" s="28" t="s">
        <v>142</v>
      </c>
      <c r="U11" s="28"/>
    </row>
    <row r="12" spans="1:21" ht="15.6" x14ac:dyDescent="0.3">
      <c r="A12" s="27" t="s">
        <v>265</v>
      </c>
      <c r="B12" s="79" t="s">
        <v>83</v>
      </c>
      <c r="C12" s="79" t="s">
        <v>22</v>
      </c>
      <c r="D12" s="28">
        <v>4994.1450000000004</v>
      </c>
      <c r="E12" s="28">
        <v>23.826000000000001</v>
      </c>
      <c r="G12" s="32" t="s">
        <v>143</v>
      </c>
      <c r="H12" s="28">
        <v>32.630000000000003</v>
      </c>
      <c r="I12" s="28" t="s">
        <v>103</v>
      </c>
      <c r="J12" s="28" t="s">
        <v>105</v>
      </c>
      <c r="K12" s="28" t="s">
        <v>107</v>
      </c>
      <c r="L12" s="28"/>
      <c r="P12" s="32" t="s">
        <v>143</v>
      </c>
      <c r="Q12" s="28">
        <v>4.6319999999999997</v>
      </c>
      <c r="R12" s="28">
        <v>9.7000000000000003E-3</v>
      </c>
      <c r="S12" s="28" t="s">
        <v>181</v>
      </c>
      <c r="T12" s="28" t="s">
        <v>107</v>
      </c>
      <c r="U12" s="28"/>
    </row>
    <row r="13" spans="1:21" ht="15.6" x14ac:dyDescent="0.3">
      <c r="A13" s="27" t="s">
        <v>265</v>
      </c>
      <c r="B13" s="79" t="s">
        <v>83</v>
      </c>
      <c r="C13" s="79" t="s">
        <v>22</v>
      </c>
      <c r="D13" s="28">
        <v>5298.15</v>
      </c>
      <c r="E13" s="28">
        <v>57.774999999999999</v>
      </c>
      <c r="G13" s="32" t="s">
        <v>144</v>
      </c>
      <c r="H13" s="28">
        <v>14.29</v>
      </c>
      <c r="I13" s="28" t="s">
        <v>103</v>
      </c>
      <c r="J13" s="28" t="s">
        <v>105</v>
      </c>
      <c r="K13" s="28" t="s">
        <v>107</v>
      </c>
      <c r="L13" s="28"/>
      <c r="P13" s="32" t="s">
        <v>144</v>
      </c>
      <c r="Q13" s="28">
        <v>67.099999999999994</v>
      </c>
      <c r="R13" s="28" t="s">
        <v>103</v>
      </c>
      <c r="S13" s="28" t="s">
        <v>105</v>
      </c>
      <c r="T13" s="28" t="s">
        <v>107</v>
      </c>
      <c r="U13" s="28"/>
    </row>
    <row r="14" spans="1:21" ht="15.6" x14ac:dyDescent="0.3">
      <c r="A14" s="27" t="s">
        <v>265</v>
      </c>
      <c r="B14" s="79" t="s">
        <v>83</v>
      </c>
      <c r="C14" s="79" t="s">
        <v>22</v>
      </c>
      <c r="D14" s="28">
        <v>5182.3125</v>
      </c>
      <c r="E14" s="28">
        <v>23.027999999999999</v>
      </c>
      <c r="G14" s="32"/>
      <c r="H14" s="28"/>
      <c r="I14" s="28"/>
      <c r="J14" s="28"/>
      <c r="K14" s="28"/>
      <c r="L14" s="28"/>
      <c r="P14" s="32"/>
      <c r="Q14" s="28"/>
      <c r="R14" s="28"/>
      <c r="S14" s="28"/>
      <c r="T14" s="28"/>
      <c r="U14" s="28"/>
    </row>
    <row r="15" spans="1:21" ht="15.6" x14ac:dyDescent="0.3">
      <c r="A15" s="27" t="s">
        <v>265</v>
      </c>
      <c r="B15" s="79" t="s">
        <v>83</v>
      </c>
      <c r="C15" s="79" t="s">
        <v>22</v>
      </c>
      <c r="D15" s="28">
        <v>6519.0839999999998</v>
      </c>
      <c r="E15" s="28">
        <v>22.193000000000001</v>
      </c>
      <c r="G15" s="32" t="s">
        <v>145</v>
      </c>
      <c r="H15" s="28" t="s">
        <v>198</v>
      </c>
      <c r="I15" s="28" t="s">
        <v>147</v>
      </c>
      <c r="J15" s="28" t="s">
        <v>148</v>
      </c>
      <c r="K15" s="28" t="s">
        <v>149</v>
      </c>
      <c r="L15" s="28" t="s">
        <v>102</v>
      </c>
      <c r="P15" s="32" t="s">
        <v>145</v>
      </c>
      <c r="Q15" s="28" t="s">
        <v>198</v>
      </c>
      <c r="R15" s="28" t="s">
        <v>147</v>
      </c>
      <c r="S15" s="28" t="s">
        <v>148</v>
      </c>
      <c r="T15" s="28" t="s">
        <v>149</v>
      </c>
      <c r="U15" s="28" t="s">
        <v>102</v>
      </c>
    </row>
    <row r="16" spans="1:21" ht="15.6" x14ac:dyDescent="0.3">
      <c r="A16" s="27" t="s">
        <v>265</v>
      </c>
      <c r="B16" s="79" t="s">
        <v>83</v>
      </c>
      <c r="C16" s="79" t="s">
        <v>22</v>
      </c>
      <c r="D16" s="28">
        <v>4374.8819999999996</v>
      </c>
      <c r="E16" s="28">
        <v>49.25</v>
      </c>
      <c r="G16" s="32" t="s">
        <v>140</v>
      </c>
      <c r="H16" s="28">
        <v>41151365</v>
      </c>
      <c r="I16" s="28">
        <v>1</v>
      </c>
      <c r="J16" s="28">
        <v>41151365</v>
      </c>
      <c r="K16" s="28" t="s">
        <v>428</v>
      </c>
      <c r="L16" s="28" t="s">
        <v>155</v>
      </c>
      <c r="P16" s="32" t="s">
        <v>140</v>
      </c>
      <c r="Q16" s="28">
        <v>348.2</v>
      </c>
      <c r="R16" s="28">
        <v>1</v>
      </c>
      <c r="S16" s="28">
        <v>348.2</v>
      </c>
      <c r="T16" s="28" t="s">
        <v>451</v>
      </c>
      <c r="U16" s="28" t="s">
        <v>452</v>
      </c>
    </row>
    <row r="17" spans="1:21" ht="15.6" x14ac:dyDescent="0.3">
      <c r="A17" s="27" t="s">
        <v>265</v>
      </c>
      <c r="B17" s="79" t="s">
        <v>83</v>
      </c>
      <c r="C17" s="79" t="s">
        <v>22</v>
      </c>
      <c r="D17" s="28">
        <v>3487.4947499999998</v>
      </c>
      <c r="E17" s="28">
        <v>32.712000000000003</v>
      </c>
      <c r="G17" s="32" t="s">
        <v>143</v>
      </c>
      <c r="H17" s="28">
        <v>47727396</v>
      </c>
      <c r="I17" s="28">
        <v>1</v>
      </c>
      <c r="J17" s="28">
        <v>47727396</v>
      </c>
      <c r="K17" s="28" t="s">
        <v>429</v>
      </c>
      <c r="L17" s="28" t="s">
        <v>155</v>
      </c>
      <c r="P17" s="32" t="s">
        <v>143</v>
      </c>
      <c r="Q17" s="28">
        <v>1442</v>
      </c>
      <c r="R17" s="28">
        <v>1</v>
      </c>
      <c r="S17" s="28">
        <v>1442</v>
      </c>
      <c r="T17" s="28" t="s">
        <v>453</v>
      </c>
      <c r="U17" s="28" t="s">
        <v>454</v>
      </c>
    </row>
    <row r="18" spans="1:21" ht="15.6" x14ac:dyDescent="0.3">
      <c r="A18" s="27" t="s">
        <v>265</v>
      </c>
      <c r="B18" s="79" t="s">
        <v>83</v>
      </c>
      <c r="C18" s="79" t="s">
        <v>23</v>
      </c>
      <c r="D18" s="28">
        <v>4192.5</v>
      </c>
      <c r="E18" s="28">
        <v>29.872</v>
      </c>
      <c r="G18" s="32" t="s">
        <v>144</v>
      </c>
      <c r="H18" s="28">
        <v>20906151</v>
      </c>
      <c r="I18" s="28">
        <v>1</v>
      </c>
      <c r="J18" s="28">
        <v>20906151</v>
      </c>
      <c r="K18" s="28" t="s">
        <v>430</v>
      </c>
      <c r="L18" s="28" t="s">
        <v>155</v>
      </c>
      <c r="P18" s="32" t="s">
        <v>144</v>
      </c>
      <c r="Q18" s="28">
        <v>20894</v>
      </c>
      <c r="R18" s="28">
        <v>1</v>
      </c>
      <c r="S18" s="28">
        <v>20894</v>
      </c>
      <c r="T18" s="28" t="s">
        <v>455</v>
      </c>
      <c r="U18" s="28" t="s">
        <v>155</v>
      </c>
    </row>
    <row r="19" spans="1:21" ht="15.6" x14ac:dyDescent="0.3">
      <c r="A19" s="27" t="s">
        <v>265</v>
      </c>
      <c r="B19" s="79" t="s">
        <v>83</v>
      </c>
      <c r="C19" s="79" t="s">
        <v>23</v>
      </c>
      <c r="D19" s="28">
        <v>5536.8689999999997</v>
      </c>
      <c r="E19" s="28">
        <v>35.203000000000003</v>
      </c>
      <c r="G19" s="32" t="s">
        <v>156</v>
      </c>
      <c r="H19" s="28">
        <v>42162602</v>
      </c>
      <c r="I19" s="28">
        <v>40</v>
      </c>
      <c r="J19" s="28">
        <v>1054065</v>
      </c>
      <c r="K19" s="28"/>
      <c r="L19" s="28"/>
      <c r="P19" s="32" t="s">
        <v>156</v>
      </c>
      <c r="Q19" s="28">
        <v>7808</v>
      </c>
      <c r="R19" s="28">
        <v>40</v>
      </c>
      <c r="S19" s="28">
        <v>195.2</v>
      </c>
      <c r="T19" s="28"/>
      <c r="U19" s="28"/>
    </row>
    <row r="20" spans="1:21" ht="15.6" x14ac:dyDescent="0.3">
      <c r="A20" s="27" t="s">
        <v>265</v>
      </c>
      <c r="B20" s="79" t="s">
        <v>83</v>
      </c>
      <c r="C20" s="79" t="s">
        <v>23</v>
      </c>
      <c r="D20" s="28">
        <v>4066.5397499999999</v>
      </c>
      <c r="E20" s="28">
        <v>20.303000000000001</v>
      </c>
      <c r="G20" s="32"/>
      <c r="H20" s="28"/>
      <c r="I20" s="28"/>
      <c r="J20" s="28"/>
      <c r="K20" s="28"/>
      <c r="L20" s="28"/>
      <c r="P20" s="32"/>
      <c r="Q20" s="28"/>
      <c r="R20" s="28"/>
      <c r="S20" s="28"/>
      <c r="T20" s="28"/>
      <c r="U20" s="28"/>
    </row>
    <row r="21" spans="1:21" ht="15.6" x14ac:dyDescent="0.3">
      <c r="A21" s="27" t="s">
        <v>265</v>
      </c>
      <c r="B21" s="79" t="s">
        <v>83</v>
      </c>
      <c r="C21" s="79" t="s">
        <v>23</v>
      </c>
      <c r="D21" s="28">
        <v>4727.1262500000003</v>
      </c>
      <c r="E21" s="28">
        <v>55.747</v>
      </c>
      <c r="G21" s="32" t="s">
        <v>157</v>
      </c>
      <c r="H21" s="28"/>
      <c r="I21" s="28"/>
      <c r="J21" s="28"/>
      <c r="K21" s="28"/>
      <c r="L21" s="28"/>
      <c r="P21" s="32" t="s">
        <v>157</v>
      </c>
      <c r="Q21" s="28"/>
      <c r="R21" s="28"/>
      <c r="S21" s="28"/>
      <c r="T21" s="28"/>
      <c r="U21" s="28"/>
    </row>
    <row r="22" spans="1:21" ht="15.6" x14ac:dyDescent="0.3">
      <c r="A22" s="27" t="s">
        <v>265</v>
      </c>
      <c r="B22" s="79" t="s">
        <v>83</v>
      </c>
      <c r="C22" s="79" t="s">
        <v>23</v>
      </c>
      <c r="D22" s="28">
        <v>3661.29</v>
      </c>
      <c r="E22" s="28">
        <v>13.013</v>
      </c>
      <c r="G22" s="32" t="s">
        <v>431</v>
      </c>
      <c r="H22" s="28">
        <v>3812</v>
      </c>
      <c r="I22" s="28"/>
      <c r="J22" s="28"/>
      <c r="K22" s="28"/>
      <c r="L22" s="28"/>
      <c r="P22" s="32" t="s">
        <v>431</v>
      </c>
      <c r="Q22" s="28">
        <v>31.57</v>
      </c>
      <c r="R22" s="28"/>
      <c r="S22" s="28"/>
      <c r="T22" s="28"/>
      <c r="U22" s="28"/>
    </row>
    <row r="23" spans="1:21" ht="15.6" x14ac:dyDescent="0.3">
      <c r="A23" s="27" t="s">
        <v>265</v>
      </c>
      <c r="B23" s="79" t="s">
        <v>83</v>
      </c>
      <c r="C23" s="79" t="s">
        <v>23</v>
      </c>
      <c r="D23" s="28">
        <v>4015.4760000000001</v>
      </c>
      <c r="E23" s="28">
        <v>22.576000000000001</v>
      </c>
      <c r="G23" s="32" t="s">
        <v>432</v>
      </c>
      <c r="H23" s="28">
        <v>2418</v>
      </c>
      <c r="I23" s="28"/>
      <c r="J23" s="28"/>
      <c r="K23" s="28"/>
      <c r="L23" s="28"/>
      <c r="P23" s="32" t="s">
        <v>432</v>
      </c>
      <c r="Q23" s="28">
        <v>75.61</v>
      </c>
      <c r="R23" s="28"/>
      <c r="S23" s="28"/>
      <c r="T23" s="28"/>
      <c r="U23" s="28"/>
    </row>
    <row r="24" spans="1:21" ht="15.6" x14ac:dyDescent="0.3">
      <c r="A24" s="27" t="s">
        <v>265</v>
      </c>
      <c r="B24" s="79" t="s">
        <v>83</v>
      </c>
      <c r="C24" s="79" t="s">
        <v>23</v>
      </c>
      <c r="D24" s="28">
        <v>2433.7350000000001</v>
      </c>
      <c r="E24" s="28">
        <v>24.984999999999999</v>
      </c>
      <c r="G24" s="32" t="s">
        <v>206</v>
      </c>
      <c r="H24" s="28">
        <v>1393</v>
      </c>
      <c r="I24" s="28"/>
      <c r="J24" s="28"/>
      <c r="K24" s="28"/>
      <c r="L24" s="28"/>
      <c r="P24" s="32" t="s">
        <v>206</v>
      </c>
      <c r="Q24" s="28">
        <v>-44.05</v>
      </c>
      <c r="R24" s="28"/>
      <c r="S24" s="28"/>
      <c r="T24" s="28"/>
      <c r="U24" s="28"/>
    </row>
    <row r="25" spans="1:21" ht="15.6" x14ac:dyDescent="0.3">
      <c r="A25" s="27" t="s">
        <v>265</v>
      </c>
      <c r="B25" s="79" t="s">
        <v>83</v>
      </c>
      <c r="C25" s="79" t="s">
        <v>23</v>
      </c>
      <c r="D25" s="28">
        <v>2238.777</v>
      </c>
      <c r="E25" s="28">
        <v>45.218000000000004</v>
      </c>
      <c r="G25" s="32" t="s">
        <v>160</v>
      </c>
      <c r="H25" s="28">
        <v>312.89999999999998</v>
      </c>
      <c r="I25" s="28"/>
      <c r="J25" s="28"/>
      <c r="K25" s="28"/>
      <c r="L25" s="28"/>
      <c r="P25" s="32" t="s">
        <v>160</v>
      </c>
      <c r="Q25" s="28">
        <v>4.258</v>
      </c>
      <c r="R25" s="28"/>
      <c r="S25" s="28"/>
      <c r="T25" s="28"/>
      <c r="U25" s="28"/>
    </row>
    <row r="26" spans="1:21" ht="15.6" x14ac:dyDescent="0.3">
      <c r="A26" s="27" t="s">
        <v>265</v>
      </c>
      <c r="B26" s="79" t="s">
        <v>83</v>
      </c>
      <c r="C26" s="79" t="s">
        <v>23</v>
      </c>
      <c r="D26" s="28">
        <v>3425.9625000000001</v>
      </c>
      <c r="E26" s="28">
        <v>48.866</v>
      </c>
      <c r="G26" s="32" t="s">
        <v>161</v>
      </c>
      <c r="H26" s="28" t="s">
        <v>433</v>
      </c>
      <c r="I26" s="28"/>
      <c r="J26" s="28"/>
      <c r="K26" s="28"/>
      <c r="L26" s="28"/>
      <c r="P26" s="32" t="s">
        <v>161</v>
      </c>
      <c r="Q26" s="28" t="s">
        <v>456</v>
      </c>
      <c r="R26" s="28"/>
      <c r="S26" s="28"/>
      <c r="T26" s="28"/>
      <c r="U26" s="28"/>
    </row>
    <row r="27" spans="1:21" ht="15.6" x14ac:dyDescent="0.3">
      <c r="A27" s="27" t="s">
        <v>265</v>
      </c>
      <c r="B27" s="79" t="s">
        <v>83</v>
      </c>
      <c r="C27" s="79" t="s">
        <v>23</v>
      </c>
      <c r="D27" s="28">
        <v>3067.578</v>
      </c>
      <c r="E27" s="28">
        <v>49.3</v>
      </c>
      <c r="G27" s="32"/>
      <c r="H27" s="28"/>
      <c r="I27" s="28"/>
      <c r="J27" s="28"/>
      <c r="K27" s="28"/>
      <c r="L27" s="28"/>
      <c r="P27" s="32"/>
      <c r="Q27" s="28"/>
      <c r="R27" s="28"/>
      <c r="S27" s="28"/>
      <c r="T27" s="28"/>
      <c r="U27" s="28"/>
    </row>
    <row r="28" spans="1:21" ht="15.6" x14ac:dyDescent="0.3">
      <c r="A28" s="27" t="s">
        <v>265</v>
      </c>
      <c r="B28" s="79" t="s">
        <v>84</v>
      </c>
      <c r="C28" s="79" t="s">
        <v>22</v>
      </c>
      <c r="D28" s="28">
        <v>4749.8062499999996</v>
      </c>
      <c r="E28" s="28">
        <v>77.063000000000002</v>
      </c>
      <c r="G28" s="32" t="s">
        <v>163</v>
      </c>
      <c r="H28" s="28"/>
      <c r="I28" s="28"/>
      <c r="J28" s="28"/>
      <c r="K28" s="28"/>
      <c r="L28" s="28"/>
      <c r="P28" s="32" t="s">
        <v>163</v>
      </c>
      <c r="Q28" s="28"/>
      <c r="R28" s="28"/>
      <c r="S28" s="28"/>
      <c r="T28" s="28"/>
      <c r="U28" s="28"/>
    </row>
    <row r="29" spans="1:21" ht="15.6" x14ac:dyDescent="0.3">
      <c r="A29" s="27" t="s">
        <v>265</v>
      </c>
      <c r="B29" s="79" t="s">
        <v>84</v>
      </c>
      <c r="C29" s="79" t="s">
        <v>22</v>
      </c>
      <c r="D29" s="28">
        <v>4530.33</v>
      </c>
      <c r="E29" s="28">
        <v>83.224000000000004</v>
      </c>
      <c r="G29" s="32" t="s">
        <v>208</v>
      </c>
      <c r="H29" s="28">
        <v>4168</v>
      </c>
      <c r="I29" s="28"/>
      <c r="J29" s="28"/>
      <c r="K29" s="28"/>
      <c r="L29" s="28"/>
      <c r="P29" s="32" t="s">
        <v>208</v>
      </c>
      <c r="Q29" s="28">
        <v>47.8</v>
      </c>
      <c r="R29" s="28"/>
      <c r="S29" s="28"/>
      <c r="T29" s="28"/>
      <c r="U29" s="28"/>
    </row>
    <row r="30" spans="1:21" ht="15.6" x14ac:dyDescent="0.3">
      <c r="A30" s="27" t="s">
        <v>265</v>
      </c>
      <c r="B30" s="79" t="s">
        <v>84</v>
      </c>
      <c r="C30" s="79" t="s">
        <v>22</v>
      </c>
      <c r="D30" s="28">
        <v>5196.4380000000001</v>
      </c>
      <c r="E30" s="28">
        <v>61.164999999999999</v>
      </c>
      <c r="G30" s="32" t="s">
        <v>209</v>
      </c>
      <c r="H30" s="28">
        <v>2063</v>
      </c>
      <c r="I30" s="28"/>
      <c r="J30" s="28"/>
      <c r="K30" s="28"/>
      <c r="L30" s="28"/>
      <c r="P30" s="32" t="s">
        <v>209</v>
      </c>
      <c r="Q30" s="28">
        <v>59.38</v>
      </c>
      <c r="R30" s="28"/>
      <c r="S30" s="28"/>
      <c r="T30" s="28"/>
      <c r="U30" s="28"/>
    </row>
    <row r="31" spans="1:21" ht="15.6" x14ac:dyDescent="0.3">
      <c r="A31" s="27" t="s">
        <v>265</v>
      </c>
      <c r="B31" s="79" t="s">
        <v>84</v>
      </c>
      <c r="C31" s="79" t="s">
        <v>22</v>
      </c>
      <c r="D31" s="28">
        <v>5670.7740000000003</v>
      </c>
      <c r="E31" s="28">
        <v>68.47</v>
      </c>
      <c r="G31" s="32" t="s">
        <v>206</v>
      </c>
      <c r="H31" s="28">
        <v>2105</v>
      </c>
      <c r="I31" s="28"/>
      <c r="J31" s="28"/>
      <c r="K31" s="28"/>
      <c r="L31" s="28"/>
      <c r="P31" s="32" t="s">
        <v>206</v>
      </c>
      <c r="Q31" s="28">
        <v>-11.57</v>
      </c>
      <c r="R31" s="28"/>
      <c r="S31" s="28"/>
      <c r="T31" s="28"/>
      <c r="U31" s="28"/>
    </row>
    <row r="32" spans="1:21" ht="15.6" x14ac:dyDescent="0.3">
      <c r="A32" s="27" t="s">
        <v>265</v>
      </c>
      <c r="B32" s="79" t="s">
        <v>84</v>
      </c>
      <c r="C32" s="79" t="s">
        <v>22</v>
      </c>
      <c r="D32" s="28">
        <v>3695.9504999999999</v>
      </c>
      <c r="E32" s="28">
        <v>44.564999999999998</v>
      </c>
      <c r="G32" s="32" t="s">
        <v>160</v>
      </c>
      <c r="H32" s="28">
        <v>312.89999999999998</v>
      </c>
      <c r="I32" s="28"/>
      <c r="J32" s="28"/>
      <c r="K32" s="28"/>
      <c r="L32" s="28"/>
      <c r="P32" s="32" t="s">
        <v>160</v>
      </c>
      <c r="Q32" s="28">
        <v>4.258</v>
      </c>
      <c r="R32" s="28"/>
      <c r="S32" s="28"/>
      <c r="T32" s="28"/>
      <c r="U32" s="28"/>
    </row>
    <row r="33" spans="1:24" ht="15.6" x14ac:dyDescent="0.3">
      <c r="A33" s="27" t="s">
        <v>265</v>
      </c>
      <c r="B33" s="79" t="s">
        <v>84</v>
      </c>
      <c r="C33" s="79" t="s">
        <v>22</v>
      </c>
      <c r="D33" s="28">
        <v>4238.28</v>
      </c>
      <c r="E33" s="28">
        <v>37.470999999999997</v>
      </c>
      <c r="G33" s="32" t="s">
        <v>161</v>
      </c>
      <c r="H33" s="28" t="s">
        <v>434</v>
      </c>
      <c r="I33" s="28"/>
      <c r="J33" s="28"/>
      <c r="K33" s="28"/>
      <c r="L33" s="28"/>
      <c r="P33" s="32" t="s">
        <v>161</v>
      </c>
      <c r="Q33" s="28" t="s">
        <v>457</v>
      </c>
      <c r="R33" s="28"/>
      <c r="S33" s="28"/>
      <c r="T33" s="28"/>
      <c r="U33" s="28"/>
    </row>
    <row r="34" spans="1:24" ht="15.6" x14ac:dyDescent="0.3">
      <c r="A34" s="27" t="s">
        <v>265</v>
      </c>
      <c r="B34" s="79" t="s">
        <v>84</v>
      </c>
      <c r="C34" s="79" t="s">
        <v>22</v>
      </c>
      <c r="D34" s="28">
        <v>5408.5657499999998</v>
      </c>
      <c r="E34" s="28">
        <v>82.278999999999996</v>
      </c>
      <c r="G34" s="32"/>
      <c r="H34" s="28"/>
      <c r="I34" s="28"/>
      <c r="J34" s="28"/>
      <c r="K34" s="28"/>
      <c r="L34" s="28"/>
      <c r="P34" s="32"/>
      <c r="Q34" s="28"/>
      <c r="R34" s="28"/>
      <c r="S34" s="28"/>
      <c r="T34" s="28"/>
      <c r="U34" s="28"/>
    </row>
    <row r="35" spans="1:24" ht="15.6" x14ac:dyDescent="0.3">
      <c r="A35" s="27" t="s">
        <v>265</v>
      </c>
      <c r="B35" s="79" t="s">
        <v>84</v>
      </c>
      <c r="C35" s="79" t="s">
        <v>22</v>
      </c>
      <c r="D35" s="28">
        <v>3738.5459999999998</v>
      </c>
      <c r="E35" s="28">
        <v>69.084000000000003</v>
      </c>
      <c r="G35" s="32" t="s">
        <v>167</v>
      </c>
      <c r="H35" s="28"/>
      <c r="I35" s="28"/>
      <c r="J35" s="28"/>
      <c r="K35" s="28"/>
      <c r="L35" s="28"/>
      <c r="P35" s="32" t="s">
        <v>167</v>
      </c>
      <c r="Q35" s="28"/>
      <c r="R35" s="28"/>
      <c r="S35" s="28"/>
      <c r="T35" s="28"/>
      <c r="U35" s="28"/>
    </row>
    <row r="36" spans="1:24" ht="15.6" x14ac:dyDescent="0.3">
      <c r="A36" s="27" t="s">
        <v>265</v>
      </c>
      <c r="B36" s="79" t="s">
        <v>84</v>
      </c>
      <c r="C36" s="79" t="s">
        <v>22</v>
      </c>
      <c r="D36" s="28">
        <v>4441.4369999999999</v>
      </c>
      <c r="E36" s="28">
        <v>68.11</v>
      </c>
      <c r="G36" s="32" t="s">
        <v>168</v>
      </c>
      <c r="H36" s="28">
        <v>-561.5</v>
      </c>
      <c r="I36" s="28"/>
      <c r="J36" s="28"/>
      <c r="K36" s="28"/>
      <c r="L36" s="28"/>
      <c r="P36" s="32" t="s">
        <v>168</v>
      </c>
      <c r="Q36" s="28">
        <v>-38.36</v>
      </c>
      <c r="R36" s="28"/>
      <c r="S36" s="28"/>
      <c r="T36" s="28"/>
      <c r="U36" s="28"/>
    </row>
    <row r="37" spans="1:24" ht="15.6" x14ac:dyDescent="0.3">
      <c r="A37" s="27" t="s">
        <v>265</v>
      </c>
      <c r="B37" s="79" t="s">
        <v>84</v>
      </c>
      <c r="C37" s="79" t="s">
        <v>22</v>
      </c>
      <c r="D37" s="28">
        <v>2814.6352499999998</v>
      </c>
      <c r="E37" s="28">
        <v>78.402000000000001</v>
      </c>
      <c r="G37" s="32" t="s">
        <v>169</v>
      </c>
      <c r="H37" s="28">
        <v>3348</v>
      </c>
      <c r="I37" s="28"/>
      <c r="J37" s="28"/>
      <c r="K37" s="28"/>
      <c r="L37" s="28"/>
      <c r="P37" s="32" t="s">
        <v>169</v>
      </c>
      <c r="Q37" s="28">
        <v>-49.73</v>
      </c>
      <c r="R37" s="28"/>
      <c r="S37" s="28"/>
      <c r="T37" s="28"/>
      <c r="U37" s="28"/>
    </row>
    <row r="38" spans="1:24" ht="15.6" x14ac:dyDescent="0.3">
      <c r="A38" s="27" t="s">
        <v>265</v>
      </c>
      <c r="B38" s="79" t="s">
        <v>84</v>
      </c>
      <c r="C38" s="79" t="s">
        <v>23</v>
      </c>
      <c r="D38" s="28">
        <v>767.42250000000001</v>
      </c>
      <c r="E38" s="28">
        <v>91.63</v>
      </c>
      <c r="G38" s="32" t="s">
        <v>170</v>
      </c>
      <c r="H38" s="28">
        <v>-3910</v>
      </c>
      <c r="I38" s="28"/>
      <c r="J38" s="28"/>
      <c r="K38" s="28"/>
      <c r="L38" s="28"/>
      <c r="P38" s="32" t="s">
        <v>170</v>
      </c>
      <c r="Q38" s="28">
        <v>11.37</v>
      </c>
      <c r="R38" s="28"/>
      <c r="S38" s="28"/>
      <c r="T38" s="28"/>
      <c r="U38" s="28"/>
    </row>
    <row r="39" spans="1:24" ht="15.6" x14ac:dyDescent="0.3">
      <c r="A39" s="27" t="s">
        <v>265</v>
      </c>
      <c r="B39" s="79" t="s">
        <v>84</v>
      </c>
      <c r="C39" s="79" t="s">
        <v>23</v>
      </c>
      <c r="D39" s="28">
        <v>774.47325000000001</v>
      </c>
      <c r="E39" s="28">
        <v>79.456999999999994</v>
      </c>
      <c r="G39" s="32" t="s">
        <v>161</v>
      </c>
      <c r="H39" s="28" t="s">
        <v>435</v>
      </c>
      <c r="I39" s="28"/>
      <c r="J39" s="28"/>
      <c r="K39" s="28"/>
      <c r="L39" s="28"/>
      <c r="P39" s="32" t="s">
        <v>161</v>
      </c>
      <c r="Q39" s="28" t="s">
        <v>458</v>
      </c>
      <c r="R39" s="28"/>
      <c r="S39" s="28"/>
      <c r="T39" s="28"/>
      <c r="U39" s="28"/>
    </row>
    <row r="40" spans="1:24" ht="15.6" x14ac:dyDescent="0.3">
      <c r="A40" s="27" t="s">
        <v>265</v>
      </c>
      <c r="B40" s="79" t="s">
        <v>84</v>
      </c>
      <c r="C40" s="79" t="s">
        <v>23</v>
      </c>
      <c r="D40" s="28">
        <v>0</v>
      </c>
      <c r="E40" s="28">
        <v>71.936999999999998</v>
      </c>
      <c r="G40" s="32" t="s">
        <v>172</v>
      </c>
      <c r="H40" s="28">
        <v>3910</v>
      </c>
      <c r="I40" s="28"/>
      <c r="J40" s="28"/>
      <c r="K40" s="28"/>
      <c r="L40" s="28"/>
      <c r="P40" s="32" t="s">
        <v>172</v>
      </c>
      <c r="Q40" s="28">
        <v>-11.37</v>
      </c>
      <c r="R40" s="28"/>
      <c r="S40" s="28"/>
      <c r="T40" s="28"/>
      <c r="U40" s="28"/>
    </row>
    <row r="41" spans="1:24" ht="15.6" x14ac:dyDescent="0.3">
      <c r="A41" s="27" t="s">
        <v>265</v>
      </c>
      <c r="B41" s="79" t="s">
        <v>84</v>
      </c>
      <c r="C41" s="79" t="s">
        <v>23</v>
      </c>
      <c r="D41" s="28">
        <v>0</v>
      </c>
      <c r="E41" s="28">
        <v>68.41</v>
      </c>
      <c r="G41" s="32" t="s">
        <v>161</v>
      </c>
      <c r="H41" s="28" t="s">
        <v>436</v>
      </c>
      <c r="I41" s="28"/>
      <c r="J41" s="28"/>
      <c r="K41" s="28"/>
      <c r="L41" s="28"/>
      <c r="P41" s="32" t="s">
        <v>161</v>
      </c>
      <c r="Q41" s="28" t="s">
        <v>459</v>
      </c>
      <c r="R41" s="28"/>
      <c r="S41" s="28"/>
      <c r="T41" s="28"/>
      <c r="U41" s="28"/>
    </row>
    <row r="42" spans="1:24" ht="15.6" x14ac:dyDescent="0.3">
      <c r="A42" s="27" t="s">
        <v>265</v>
      </c>
      <c r="B42" s="79" t="s">
        <v>84</v>
      </c>
      <c r="C42" s="79" t="s">
        <v>23</v>
      </c>
      <c r="D42" s="28">
        <v>639</v>
      </c>
      <c r="E42" s="28">
        <v>89.688999999999993</v>
      </c>
      <c r="G42" s="32"/>
      <c r="H42" s="28"/>
      <c r="I42" s="28"/>
      <c r="J42" s="28"/>
      <c r="K42" s="28"/>
      <c r="L42" s="28"/>
    </row>
    <row r="43" spans="1:24" ht="15.6" x14ac:dyDescent="0.3">
      <c r="A43" s="27" t="s">
        <v>265</v>
      </c>
      <c r="B43" s="79" t="s">
        <v>84</v>
      </c>
      <c r="C43" s="79" t="s">
        <v>23</v>
      </c>
      <c r="D43" s="28">
        <v>182.73599999999999</v>
      </c>
      <c r="E43" s="28">
        <v>75.468000000000004</v>
      </c>
      <c r="G43" s="32" t="s">
        <v>174</v>
      </c>
      <c r="H43" s="28"/>
      <c r="I43" s="28"/>
      <c r="J43" s="28"/>
      <c r="K43" s="28"/>
      <c r="L43" s="28"/>
      <c r="P43" s="32" t="s">
        <v>279</v>
      </c>
      <c r="Q43" s="28"/>
      <c r="R43" s="28"/>
      <c r="S43" s="28"/>
      <c r="T43" s="28"/>
      <c r="U43" s="28"/>
      <c r="V43" s="28"/>
      <c r="W43" s="28"/>
      <c r="X43" s="28"/>
    </row>
    <row r="44" spans="1:24" ht="15.6" x14ac:dyDescent="0.3">
      <c r="A44" s="27" t="s">
        <v>265</v>
      </c>
      <c r="B44" s="79" t="s">
        <v>84</v>
      </c>
      <c r="C44" s="79" t="s">
        <v>23</v>
      </c>
      <c r="D44" s="28">
        <v>1018.7625</v>
      </c>
      <c r="E44" s="28">
        <v>87.513000000000005</v>
      </c>
      <c r="G44" s="32" t="s">
        <v>175</v>
      </c>
      <c r="H44" s="28">
        <v>2</v>
      </c>
      <c r="I44" s="28"/>
      <c r="J44" s="28"/>
      <c r="K44" s="28"/>
      <c r="L44" s="28"/>
      <c r="P44" s="32"/>
      <c r="Q44" s="28"/>
      <c r="R44" s="28"/>
      <c r="S44" s="28"/>
      <c r="T44" s="28"/>
      <c r="U44" s="28"/>
      <c r="V44" s="28"/>
      <c r="W44" s="28"/>
      <c r="X44" s="28"/>
    </row>
    <row r="45" spans="1:24" ht="15.6" x14ac:dyDescent="0.3">
      <c r="A45" s="27" t="s">
        <v>265</v>
      </c>
      <c r="B45" s="79" t="s">
        <v>84</v>
      </c>
      <c r="C45" s="79" t="s">
        <v>23</v>
      </c>
      <c r="D45" s="28">
        <v>502.572</v>
      </c>
      <c r="E45" s="28">
        <v>93.06</v>
      </c>
      <c r="G45" s="32" t="s">
        <v>176</v>
      </c>
      <c r="H45" s="28">
        <v>2</v>
      </c>
      <c r="I45" s="28"/>
      <c r="J45" s="28"/>
      <c r="K45" s="28"/>
      <c r="L45" s="28"/>
      <c r="P45" s="32" t="s">
        <v>231</v>
      </c>
      <c r="Q45" s="28">
        <v>1</v>
      </c>
      <c r="R45" s="28"/>
      <c r="S45" s="28"/>
      <c r="T45" s="28"/>
      <c r="U45" s="28"/>
      <c r="V45" s="28"/>
      <c r="W45" s="28"/>
      <c r="X45" s="28"/>
    </row>
    <row r="46" spans="1:24" ht="15.6" x14ac:dyDescent="0.3">
      <c r="A46" s="27" t="s">
        <v>265</v>
      </c>
      <c r="B46" s="79" t="s">
        <v>84</v>
      </c>
      <c r="C46" s="79" t="s">
        <v>23</v>
      </c>
      <c r="D46" s="28">
        <v>0</v>
      </c>
      <c r="E46" s="28">
        <v>106.1</v>
      </c>
      <c r="G46" s="32" t="s">
        <v>177</v>
      </c>
      <c r="H46" s="28">
        <v>44</v>
      </c>
      <c r="I46" s="28"/>
      <c r="J46" s="28"/>
      <c r="K46" s="28"/>
      <c r="L46" s="28"/>
      <c r="P46" s="32" t="s">
        <v>232</v>
      </c>
      <c r="Q46" s="28">
        <v>6</v>
      </c>
      <c r="R46" s="28"/>
      <c r="S46" s="28"/>
      <c r="T46" s="28"/>
      <c r="U46" s="28"/>
      <c r="V46" s="28"/>
      <c r="W46" s="28"/>
      <c r="X46" s="28"/>
    </row>
    <row r="47" spans="1:24" ht="15.6" x14ac:dyDescent="0.3">
      <c r="A47" s="27" t="s">
        <v>265</v>
      </c>
      <c r="B47" s="79" t="s">
        <v>84</v>
      </c>
      <c r="C47" s="79" t="s">
        <v>23</v>
      </c>
      <c r="D47" s="28">
        <v>0</v>
      </c>
      <c r="E47" s="28">
        <v>79.161000000000001</v>
      </c>
      <c r="P47" s="32" t="s">
        <v>136</v>
      </c>
      <c r="Q47" s="28">
        <v>0.05</v>
      </c>
      <c r="R47" s="28"/>
      <c r="S47" s="28"/>
      <c r="T47" s="28"/>
      <c r="U47" s="28"/>
      <c r="V47" s="28"/>
      <c r="W47" s="28"/>
      <c r="X47" s="28"/>
    </row>
    <row r="48" spans="1:24" ht="15.6" x14ac:dyDescent="0.3">
      <c r="G48" s="32" t="s">
        <v>279</v>
      </c>
      <c r="H48" s="28"/>
      <c r="I48" s="28"/>
      <c r="J48" s="28"/>
      <c r="K48" s="28"/>
      <c r="L48" s="28"/>
      <c r="M48" s="28"/>
      <c r="N48" s="28"/>
      <c r="O48" s="28"/>
      <c r="P48" s="32"/>
      <c r="Q48" s="28"/>
      <c r="R48" s="28"/>
      <c r="S48" s="28"/>
      <c r="T48" s="28"/>
      <c r="U48" s="28"/>
      <c r="V48" s="28"/>
      <c r="W48" s="28"/>
      <c r="X48" s="28"/>
    </row>
    <row r="49" spans="7:24" ht="15.6" x14ac:dyDescent="0.3">
      <c r="G49" s="32"/>
      <c r="H49" s="28"/>
      <c r="I49" s="28"/>
      <c r="J49" s="28"/>
      <c r="K49" s="28"/>
      <c r="L49" s="28"/>
      <c r="M49" s="28"/>
      <c r="N49" s="28"/>
      <c r="O49" s="28"/>
      <c r="P49" s="32" t="s">
        <v>233</v>
      </c>
      <c r="Q49" s="28" t="s">
        <v>280</v>
      </c>
      <c r="R49" s="28" t="s">
        <v>235</v>
      </c>
      <c r="S49" s="28" t="s">
        <v>236</v>
      </c>
      <c r="T49" s="28" t="s">
        <v>237</v>
      </c>
      <c r="U49" s="28" t="s">
        <v>238</v>
      </c>
      <c r="V49" s="28"/>
      <c r="W49" s="28"/>
      <c r="X49" s="28"/>
    </row>
    <row r="50" spans="7:24" ht="15.6" x14ac:dyDescent="0.3">
      <c r="G50" s="32" t="s">
        <v>231</v>
      </c>
      <c r="H50" s="28">
        <v>1</v>
      </c>
      <c r="I50" s="28"/>
      <c r="J50" s="28"/>
      <c r="K50" s="28"/>
      <c r="L50" s="28"/>
      <c r="M50" s="28"/>
      <c r="N50" s="28"/>
      <c r="O50" s="28"/>
      <c r="P50" s="32"/>
      <c r="Q50" s="28"/>
      <c r="R50" s="28"/>
      <c r="S50" s="28"/>
      <c r="T50" s="28"/>
      <c r="U50" s="28"/>
      <c r="V50" s="28"/>
      <c r="W50" s="28"/>
      <c r="X50" s="28"/>
    </row>
    <row r="51" spans="7:24" ht="15.6" x14ac:dyDescent="0.3">
      <c r="G51" s="32" t="s">
        <v>232</v>
      </c>
      <c r="H51" s="28">
        <v>6</v>
      </c>
      <c r="I51" s="28"/>
      <c r="J51" s="28"/>
      <c r="K51" s="28"/>
      <c r="L51" s="28"/>
      <c r="M51" s="28"/>
      <c r="N51" s="28"/>
      <c r="O51" s="28"/>
      <c r="P51" s="32" t="s">
        <v>437</v>
      </c>
      <c r="Q51" s="28">
        <v>-38.36</v>
      </c>
      <c r="R51" s="28" t="s">
        <v>460</v>
      </c>
      <c r="S51" s="28" t="s">
        <v>107</v>
      </c>
      <c r="T51" s="28" t="s">
        <v>105</v>
      </c>
      <c r="U51" s="28" t="s">
        <v>103</v>
      </c>
      <c r="V51" s="28"/>
      <c r="W51" s="28"/>
      <c r="X51" s="28"/>
    </row>
    <row r="52" spans="7:24" ht="15.6" x14ac:dyDescent="0.3">
      <c r="G52" s="32" t="s">
        <v>136</v>
      </c>
      <c r="H52" s="28">
        <v>0.05</v>
      </c>
      <c r="I52" s="28"/>
      <c r="J52" s="28"/>
      <c r="K52" s="28"/>
      <c r="L52" s="28"/>
      <c r="M52" s="28"/>
      <c r="N52" s="28"/>
      <c r="O52" s="28"/>
      <c r="P52" s="32" t="s">
        <v>439</v>
      </c>
      <c r="Q52" s="28">
        <v>-5.8860000000000001</v>
      </c>
      <c r="R52" s="28" t="s">
        <v>461</v>
      </c>
      <c r="S52" s="28" t="s">
        <v>142</v>
      </c>
      <c r="T52" s="28" t="s">
        <v>141</v>
      </c>
      <c r="U52" s="28">
        <v>0.74019999999999997</v>
      </c>
      <c r="V52" s="28"/>
      <c r="W52" s="28"/>
      <c r="X52" s="28"/>
    </row>
    <row r="53" spans="7:24" ht="15.6" x14ac:dyDescent="0.3">
      <c r="G53" s="32"/>
      <c r="H53" s="28"/>
      <c r="I53" s="28"/>
      <c r="J53" s="28"/>
      <c r="K53" s="28"/>
      <c r="L53" s="28"/>
      <c r="M53" s="28"/>
      <c r="N53" s="28"/>
      <c r="O53" s="28"/>
      <c r="P53" s="32" t="s">
        <v>441</v>
      </c>
      <c r="Q53" s="28">
        <v>-55.62</v>
      </c>
      <c r="R53" s="28" t="s">
        <v>462</v>
      </c>
      <c r="S53" s="28" t="s">
        <v>107</v>
      </c>
      <c r="T53" s="28" t="s">
        <v>105</v>
      </c>
      <c r="U53" s="28" t="s">
        <v>103</v>
      </c>
      <c r="V53" s="28"/>
      <c r="W53" s="28"/>
      <c r="X53" s="28"/>
    </row>
    <row r="54" spans="7:24" ht="15.6" x14ac:dyDescent="0.3">
      <c r="G54" s="32" t="s">
        <v>233</v>
      </c>
      <c r="H54" s="28" t="s">
        <v>280</v>
      </c>
      <c r="I54" s="28" t="s">
        <v>235</v>
      </c>
      <c r="J54" s="28" t="s">
        <v>236</v>
      </c>
      <c r="K54" s="28" t="s">
        <v>237</v>
      </c>
      <c r="L54" s="28" t="s">
        <v>238</v>
      </c>
      <c r="M54" s="28"/>
      <c r="N54" s="28"/>
      <c r="O54" s="28"/>
      <c r="P54" s="32" t="s">
        <v>443</v>
      </c>
      <c r="Q54" s="28">
        <v>32.479999999999997</v>
      </c>
      <c r="R54" s="28" t="s">
        <v>463</v>
      </c>
      <c r="S54" s="28" t="s">
        <v>107</v>
      </c>
      <c r="T54" s="28" t="s">
        <v>105</v>
      </c>
      <c r="U54" s="28" t="s">
        <v>103</v>
      </c>
      <c r="V54" s="28"/>
      <c r="W54" s="28"/>
      <c r="X54" s="28"/>
    </row>
    <row r="55" spans="7:24" ht="15.6" x14ac:dyDescent="0.3">
      <c r="G55" s="32"/>
      <c r="H55" s="28"/>
      <c r="I55" s="28"/>
      <c r="J55" s="28"/>
      <c r="K55" s="28"/>
      <c r="L55" s="28"/>
      <c r="M55" s="28"/>
      <c r="N55" s="28"/>
      <c r="O55" s="28"/>
      <c r="P55" s="32" t="s">
        <v>445</v>
      </c>
      <c r="Q55" s="28">
        <v>-17.260000000000002</v>
      </c>
      <c r="R55" s="28" t="s">
        <v>464</v>
      </c>
      <c r="S55" s="28" t="s">
        <v>107</v>
      </c>
      <c r="T55" s="28" t="s">
        <v>221</v>
      </c>
      <c r="U55" s="28">
        <v>4.1200000000000001E-2</v>
      </c>
      <c r="V55" s="28"/>
      <c r="W55" s="28"/>
      <c r="X55" s="28"/>
    </row>
    <row r="56" spans="7:24" ht="15.6" x14ac:dyDescent="0.3">
      <c r="G56" s="32" t="s">
        <v>437</v>
      </c>
      <c r="H56" s="28">
        <v>-561.5</v>
      </c>
      <c r="I56" s="28" t="s">
        <v>438</v>
      </c>
      <c r="J56" s="28" t="s">
        <v>142</v>
      </c>
      <c r="K56" s="28" t="s">
        <v>141</v>
      </c>
      <c r="L56" s="28">
        <v>0.5554</v>
      </c>
      <c r="M56" s="28"/>
      <c r="N56" s="28"/>
      <c r="O56" s="28"/>
      <c r="P56" s="32" t="s">
        <v>447</v>
      </c>
      <c r="Q56" s="28">
        <v>-49.73</v>
      </c>
      <c r="R56" s="28" t="s">
        <v>465</v>
      </c>
      <c r="S56" s="28" t="s">
        <v>107</v>
      </c>
      <c r="T56" s="28" t="s">
        <v>105</v>
      </c>
      <c r="U56" s="28" t="s">
        <v>103</v>
      </c>
      <c r="V56" s="28"/>
      <c r="W56" s="28"/>
      <c r="X56" s="28"/>
    </row>
    <row r="57" spans="7:24" ht="15.6" x14ac:dyDescent="0.3">
      <c r="G57" s="32" t="s">
        <v>439</v>
      </c>
      <c r="H57" s="28">
        <v>150.4</v>
      </c>
      <c r="I57" s="28" t="s">
        <v>440</v>
      </c>
      <c r="J57" s="28" t="s">
        <v>142</v>
      </c>
      <c r="K57" s="28" t="s">
        <v>141</v>
      </c>
      <c r="L57" s="28">
        <v>0.98460000000000003</v>
      </c>
      <c r="M57" s="28"/>
      <c r="N57" s="28"/>
      <c r="O57" s="28"/>
      <c r="P57" s="32"/>
      <c r="Q57" s="28"/>
      <c r="R57" s="28"/>
      <c r="S57" s="28"/>
      <c r="T57" s="28"/>
      <c r="U57" s="28"/>
      <c r="V57" s="28"/>
      <c r="W57" s="28"/>
      <c r="X57" s="28"/>
    </row>
    <row r="58" spans="7:24" ht="15.6" x14ac:dyDescent="0.3">
      <c r="G58" s="32" t="s">
        <v>441</v>
      </c>
      <c r="H58" s="28">
        <v>3498</v>
      </c>
      <c r="I58" s="28" t="s">
        <v>442</v>
      </c>
      <c r="J58" s="28" t="s">
        <v>107</v>
      </c>
      <c r="K58" s="28" t="s">
        <v>105</v>
      </c>
      <c r="L58" s="28" t="s">
        <v>103</v>
      </c>
      <c r="M58" s="28"/>
      <c r="N58" s="28"/>
      <c r="O58" s="28"/>
      <c r="P58" s="32"/>
      <c r="Q58" s="28"/>
      <c r="R58" s="28"/>
      <c r="S58" s="28"/>
      <c r="T58" s="28"/>
      <c r="U58" s="28"/>
      <c r="V58" s="28"/>
      <c r="W58" s="28"/>
      <c r="X58" s="28"/>
    </row>
    <row r="59" spans="7:24" ht="15.6" x14ac:dyDescent="0.3">
      <c r="G59" s="32" t="s">
        <v>443</v>
      </c>
      <c r="H59" s="28">
        <v>711.9</v>
      </c>
      <c r="I59" s="28" t="s">
        <v>444</v>
      </c>
      <c r="J59" s="28" t="s">
        <v>142</v>
      </c>
      <c r="K59" s="28" t="s">
        <v>141</v>
      </c>
      <c r="L59" s="28">
        <v>0.41789999999999999</v>
      </c>
      <c r="M59" s="28"/>
      <c r="N59" s="28"/>
      <c r="O59" s="28"/>
      <c r="P59" s="32" t="s">
        <v>245</v>
      </c>
      <c r="Q59" s="28" t="s">
        <v>294</v>
      </c>
      <c r="R59" s="28" t="s">
        <v>295</v>
      </c>
      <c r="S59" s="28" t="s">
        <v>280</v>
      </c>
      <c r="T59" s="28" t="s">
        <v>248</v>
      </c>
      <c r="U59" s="28" t="s">
        <v>296</v>
      </c>
      <c r="V59" s="28" t="s">
        <v>297</v>
      </c>
      <c r="W59" s="28" t="s">
        <v>251</v>
      </c>
      <c r="X59" s="28" t="s">
        <v>147</v>
      </c>
    </row>
    <row r="60" spans="7:24" ht="15.6" x14ac:dyDescent="0.3">
      <c r="G60" s="32" t="s">
        <v>445</v>
      </c>
      <c r="H60" s="28">
        <v>4060</v>
      </c>
      <c r="I60" s="28" t="s">
        <v>446</v>
      </c>
      <c r="J60" s="28" t="s">
        <v>107</v>
      </c>
      <c r="K60" s="28" t="s">
        <v>105</v>
      </c>
      <c r="L60" s="28" t="s">
        <v>103</v>
      </c>
      <c r="M60" s="28"/>
      <c r="N60" s="28"/>
      <c r="O60" s="28"/>
      <c r="P60" s="32"/>
      <c r="Q60" s="28"/>
      <c r="R60" s="28"/>
      <c r="S60" s="28"/>
      <c r="T60" s="28"/>
      <c r="U60" s="28"/>
      <c r="V60" s="28"/>
      <c r="W60" s="28"/>
      <c r="X60" s="28"/>
    </row>
    <row r="61" spans="7:24" ht="15.6" x14ac:dyDescent="0.3">
      <c r="G61" s="32" t="s">
        <v>447</v>
      </c>
      <c r="H61" s="28">
        <v>3348</v>
      </c>
      <c r="I61" s="28" t="s">
        <v>448</v>
      </c>
      <c r="J61" s="28" t="s">
        <v>107</v>
      </c>
      <c r="K61" s="28" t="s">
        <v>105</v>
      </c>
      <c r="L61" s="28" t="s">
        <v>103</v>
      </c>
      <c r="M61" s="28"/>
      <c r="N61" s="28"/>
      <c r="O61" s="28"/>
      <c r="P61" s="32" t="s">
        <v>437</v>
      </c>
      <c r="Q61" s="28">
        <v>28.62</v>
      </c>
      <c r="R61" s="28">
        <v>66.98</v>
      </c>
      <c r="S61" s="28">
        <v>-38.36</v>
      </c>
      <c r="T61" s="28">
        <v>5.7850000000000001</v>
      </c>
      <c r="U61" s="28">
        <v>14</v>
      </c>
      <c r="V61" s="28">
        <v>10</v>
      </c>
      <c r="W61" s="28">
        <v>9.3780000000000001</v>
      </c>
      <c r="X61" s="28">
        <v>40</v>
      </c>
    </row>
    <row r="62" spans="7:24" ht="15.6" x14ac:dyDescent="0.3">
      <c r="G62" s="32"/>
      <c r="H62" s="28"/>
      <c r="I62" s="28"/>
      <c r="J62" s="28"/>
      <c r="K62" s="28"/>
      <c r="L62" s="28"/>
      <c r="M62" s="28"/>
      <c r="N62" s="28"/>
      <c r="O62" s="28"/>
      <c r="P62" s="32" t="s">
        <v>439</v>
      </c>
      <c r="Q62" s="28">
        <v>28.62</v>
      </c>
      <c r="R62" s="28">
        <v>34.51</v>
      </c>
      <c r="S62" s="28">
        <v>-5.8860000000000001</v>
      </c>
      <c r="T62" s="28">
        <v>5.7850000000000001</v>
      </c>
      <c r="U62" s="28">
        <v>14</v>
      </c>
      <c r="V62" s="28">
        <v>10</v>
      </c>
      <c r="W62" s="28">
        <v>1.4390000000000001</v>
      </c>
      <c r="X62" s="28">
        <v>40</v>
      </c>
    </row>
    <row r="63" spans="7:24" ht="15.6" x14ac:dyDescent="0.3">
      <c r="G63" s="32"/>
      <c r="H63" s="28"/>
      <c r="I63" s="28"/>
      <c r="J63" s="28"/>
      <c r="K63" s="28"/>
      <c r="L63" s="28"/>
      <c r="M63" s="28"/>
      <c r="N63" s="28"/>
      <c r="O63" s="28"/>
      <c r="P63" s="32" t="s">
        <v>441</v>
      </c>
      <c r="Q63" s="28">
        <v>28.62</v>
      </c>
      <c r="R63" s="28">
        <v>84.24</v>
      </c>
      <c r="S63" s="28">
        <v>-55.62</v>
      </c>
      <c r="T63" s="28">
        <v>5.7850000000000001</v>
      </c>
      <c r="U63" s="28">
        <v>14</v>
      </c>
      <c r="V63" s="28">
        <v>10</v>
      </c>
      <c r="W63" s="28">
        <v>13.6</v>
      </c>
      <c r="X63" s="28">
        <v>40</v>
      </c>
    </row>
    <row r="64" spans="7:24" ht="15.6" x14ac:dyDescent="0.3">
      <c r="G64" s="32" t="s">
        <v>245</v>
      </c>
      <c r="H64" s="28" t="s">
        <v>294</v>
      </c>
      <c r="I64" s="28" t="s">
        <v>295</v>
      </c>
      <c r="J64" s="28" t="s">
        <v>280</v>
      </c>
      <c r="K64" s="28" t="s">
        <v>248</v>
      </c>
      <c r="L64" s="28" t="s">
        <v>296</v>
      </c>
      <c r="M64" s="28" t="s">
        <v>297</v>
      </c>
      <c r="N64" s="28" t="s">
        <v>251</v>
      </c>
      <c r="O64" s="28" t="s">
        <v>147</v>
      </c>
      <c r="P64" s="32" t="s">
        <v>443</v>
      </c>
      <c r="Q64" s="28">
        <v>66.98</v>
      </c>
      <c r="R64" s="28">
        <v>34.51</v>
      </c>
      <c r="S64" s="28">
        <v>32.479999999999997</v>
      </c>
      <c r="T64" s="28">
        <v>6.2480000000000002</v>
      </c>
      <c r="U64" s="28">
        <v>10</v>
      </c>
      <c r="V64" s="28">
        <v>10</v>
      </c>
      <c r="W64" s="28">
        <v>7.35</v>
      </c>
      <c r="X64" s="28">
        <v>40</v>
      </c>
    </row>
    <row r="65" spans="7:24" ht="15.6" x14ac:dyDescent="0.3">
      <c r="G65" s="32"/>
      <c r="H65" s="28"/>
      <c r="I65" s="28"/>
      <c r="J65" s="28"/>
      <c r="K65" s="28"/>
      <c r="L65" s="28"/>
      <c r="M65" s="28"/>
      <c r="N65" s="28"/>
      <c r="O65" s="28"/>
      <c r="P65" s="32" t="s">
        <v>445</v>
      </c>
      <c r="Q65" s="28">
        <v>66.98</v>
      </c>
      <c r="R65" s="28">
        <v>84.24</v>
      </c>
      <c r="S65" s="28">
        <v>-17.260000000000002</v>
      </c>
      <c r="T65" s="28">
        <v>6.2480000000000002</v>
      </c>
      <c r="U65" s="28">
        <v>10</v>
      </c>
      <c r="V65" s="28">
        <v>10</v>
      </c>
      <c r="W65" s="28">
        <v>3.9060000000000001</v>
      </c>
      <c r="X65" s="28">
        <v>40</v>
      </c>
    </row>
    <row r="66" spans="7:24" ht="15.6" x14ac:dyDescent="0.3">
      <c r="G66" s="32" t="s">
        <v>437</v>
      </c>
      <c r="H66" s="28">
        <v>3887</v>
      </c>
      <c r="I66" s="28">
        <v>4448</v>
      </c>
      <c r="J66" s="28">
        <v>-561.5</v>
      </c>
      <c r="K66" s="28">
        <v>425.1</v>
      </c>
      <c r="L66" s="28">
        <v>14</v>
      </c>
      <c r="M66" s="28">
        <v>10</v>
      </c>
      <c r="N66" s="28">
        <v>1.8680000000000001</v>
      </c>
      <c r="O66" s="28">
        <v>40</v>
      </c>
      <c r="P66" s="32" t="s">
        <v>447</v>
      </c>
      <c r="Q66" s="28">
        <v>34.51</v>
      </c>
      <c r="R66" s="28">
        <v>84.24</v>
      </c>
      <c r="S66" s="28">
        <v>-49.73</v>
      </c>
      <c r="T66" s="28">
        <v>6.2480000000000002</v>
      </c>
      <c r="U66" s="28">
        <v>10</v>
      </c>
      <c r="V66" s="28">
        <v>10</v>
      </c>
      <c r="W66" s="28">
        <v>11.26</v>
      </c>
      <c r="X66" s="28">
        <v>40</v>
      </c>
    </row>
    <row r="67" spans="7:24" ht="15.6" x14ac:dyDescent="0.3">
      <c r="G67" s="32" t="s">
        <v>439</v>
      </c>
      <c r="H67" s="28">
        <v>3887</v>
      </c>
      <c r="I67" s="28">
        <v>3737</v>
      </c>
      <c r="J67" s="28">
        <v>150.4</v>
      </c>
      <c r="K67" s="28">
        <v>425.1</v>
      </c>
      <c r="L67" s="28">
        <v>14</v>
      </c>
      <c r="M67" s="28">
        <v>10</v>
      </c>
      <c r="N67" s="28">
        <v>0.50039999999999996</v>
      </c>
      <c r="O67" s="28">
        <v>40</v>
      </c>
    </row>
    <row r="68" spans="7:24" ht="15.6" x14ac:dyDescent="0.3">
      <c r="G68" s="32" t="s">
        <v>441</v>
      </c>
      <c r="H68" s="28">
        <v>3887</v>
      </c>
      <c r="I68" s="28">
        <v>388.5</v>
      </c>
      <c r="J68" s="28">
        <v>3498</v>
      </c>
      <c r="K68" s="28">
        <v>425.1</v>
      </c>
      <c r="L68" s="28">
        <v>14</v>
      </c>
      <c r="M68" s="28">
        <v>10</v>
      </c>
      <c r="N68" s="28">
        <v>11.64</v>
      </c>
      <c r="O68" s="28">
        <v>40</v>
      </c>
    </row>
    <row r="69" spans="7:24" ht="15.6" x14ac:dyDescent="0.3">
      <c r="G69" s="32" t="s">
        <v>443</v>
      </c>
      <c r="H69" s="28">
        <v>4448</v>
      </c>
      <c r="I69" s="28">
        <v>3737</v>
      </c>
      <c r="J69" s="28">
        <v>711.9</v>
      </c>
      <c r="K69" s="28">
        <v>459.1</v>
      </c>
      <c r="L69" s="28">
        <v>10</v>
      </c>
      <c r="M69" s="28">
        <v>10</v>
      </c>
      <c r="N69" s="28">
        <v>2.1930000000000001</v>
      </c>
      <c r="O69" s="28">
        <v>40</v>
      </c>
    </row>
    <row r="70" spans="7:24" ht="15.6" x14ac:dyDescent="0.3">
      <c r="G70" s="32" t="s">
        <v>445</v>
      </c>
      <c r="H70" s="28">
        <v>4448</v>
      </c>
      <c r="I70" s="28">
        <v>388.5</v>
      </c>
      <c r="J70" s="28">
        <v>4060</v>
      </c>
      <c r="K70" s="28">
        <v>459.1</v>
      </c>
      <c r="L70" s="28">
        <v>10</v>
      </c>
      <c r="M70" s="28">
        <v>10</v>
      </c>
      <c r="N70" s="28">
        <v>12.51</v>
      </c>
      <c r="O70" s="28">
        <v>40</v>
      </c>
    </row>
    <row r="71" spans="7:24" ht="15.6" x14ac:dyDescent="0.3">
      <c r="G71" s="32" t="s">
        <v>447</v>
      </c>
      <c r="H71" s="28">
        <v>3737</v>
      </c>
      <c r="I71" s="28">
        <v>388.5</v>
      </c>
      <c r="J71" s="28">
        <v>3348</v>
      </c>
      <c r="K71" s="28">
        <v>459.1</v>
      </c>
      <c r="L71" s="28">
        <v>10</v>
      </c>
      <c r="M71" s="28">
        <v>10</v>
      </c>
      <c r="N71" s="28">
        <v>10.31</v>
      </c>
      <c r="O71" s="28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211F5-1951-4803-BF3D-4917CD4F4039}">
  <sheetPr>
    <pageSetUpPr fitToPage="1"/>
  </sheetPr>
  <dimension ref="A1:E122"/>
  <sheetViews>
    <sheetView topLeftCell="A18" workbookViewId="0">
      <selection activeCell="D1" sqref="D1:D1048576"/>
    </sheetView>
  </sheetViews>
  <sheetFormatPr defaultRowHeight="14.4" x14ac:dyDescent="0.3"/>
  <cols>
    <col min="1" max="1" width="11.44140625" bestFit="1" customWidth="1"/>
    <col min="2" max="2" width="10.88671875" style="80" bestFit="1" customWidth="1"/>
    <col min="3" max="3" width="8.88671875" style="80"/>
    <col min="4" max="4" width="10.88671875" style="80" bestFit="1" customWidth="1"/>
    <col min="5" max="5" width="20.88671875" bestFit="1" customWidth="1"/>
  </cols>
  <sheetData>
    <row r="1" spans="1:5" ht="17.399999999999999" x14ac:dyDescent="0.3">
      <c r="A1" s="10" t="s">
        <v>51</v>
      </c>
    </row>
    <row r="2" spans="1:5" x14ac:dyDescent="0.3">
      <c r="A2" s="11" t="s">
        <v>1</v>
      </c>
      <c r="B2" s="101" t="s">
        <v>52</v>
      </c>
      <c r="C2" s="101" t="s">
        <v>2</v>
      </c>
      <c r="D2" s="101" t="s">
        <v>3</v>
      </c>
      <c r="E2" s="11" t="s">
        <v>53</v>
      </c>
    </row>
    <row r="3" spans="1:5" x14ac:dyDescent="0.3">
      <c r="A3" s="1" t="s">
        <v>7</v>
      </c>
      <c r="B3" s="102" t="s">
        <v>55</v>
      </c>
      <c r="C3" s="102" t="s">
        <v>6</v>
      </c>
      <c r="D3" s="102" t="s">
        <v>22</v>
      </c>
      <c r="E3" s="1">
        <v>2490.5062499999999</v>
      </c>
    </row>
    <row r="4" spans="1:5" x14ac:dyDescent="0.3">
      <c r="A4" s="1" t="s">
        <v>8</v>
      </c>
      <c r="B4" s="102" t="s">
        <v>55</v>
      </c>
      <c r="C4" s="102" t="s">
        <v>6</v>
      </c>
      <c r="D4" s="102" t="s">
        <v>22</v>
      </c>
      <c r="E4" s="1">
        <v>2339.5875000000001</v>
      </c>
    </row>
    <row r="5" spans="1:5" x14ac:dyDescent="0.3">
      <c r="A5" s="1" t="s">
        <v>10</v>
      </c>
      <c r="B5" s="102" t="s">
        <v>55</v>
      </c>
      <c r="C5" s="102" t="s">
        <v>6</v>
      </c>
      <c r="D5" s="102" t="s">
        <v>22</v>
      </c>
      <c r="E5" s="1">
        <v>1817.0617500000001</v>
      </c>
    </row>
    <row r="6" spans="1:5" x14ac:dyDescent="0.3">
      <c r="A6" s="1" t="s">
        <v>14</v>
      </c>
      <c r="B6" s="102" t="s">
        <v>55</v>
      </c>
      <c r="C6" s="102" t="s">
        <v>6</v>
      </c>
      <c r="D6" s="102" t="s">
        <v>22</v>
      </c>
      <c r="E6" s="1">
        <v>1659.5617500000001</v>
      </c>
    </row>
    <row r="7" spans="1:5" x14ac:dyDescent="0.3">
      <c r="A7" s="1" t="s">
        <v>13</v>
      </c>
      <c r="B7" s="102" t="s">
        <v>55</v>
      </c>
      <c r="C7" s="102" t="s">
        <v>6</v>
      </c>
      <c r="D7" s="102" t="s">
        <v>22</v>
      </c>
      <c r="E7" s="1">
        <v>1743.7439999999999</v>
      </c>
    </row>
    <row r="8" spans="1:5" x14ac:dyDescent="0.3">
      <c r="A8" s="1" t="s">
        <v>9</v>
      </c>
      <c r="B8" s="102" t="s">
        <v>55</v>
      </c>
      <c r="C8" s="102" t="s">
        <v>21</v>
      </c>
      <c r="D8" s="102" t="s">
        <v>22</v>
      </c>
      <c r="E8" s="1">
        <v>2171.2582499999999</v>
      </c>
    </row>
    <row r="9" spans="1:5" x14ac:dyDescent="0.3">
      <c r="A9" s="1" t="s">
        <v>11</v>
      </c>
      <c r="B9" s="102" t="s">
        <v>55</v>
      </c>
      <c r="C9" s="102" t="s">
        <v>21</v>
      </c>
      <c r="D9" s="102" t="s">
        <v>22</v>
      </c>
      <c r="E9" s="1">
        <v>2669.4187499999998</v>
      </c>
    </row>
    <row r="10" spans="1:5" x14ac:dyDescent="0.3">
      <c r="A10" s="1" t="s">
        <v>12</v>
      </c>
      <c r="B10" s="102" t="s">
        <v>55</v>
      </c>
      <c r="C10" s="102" t="s">
        <v>21</v>
      </c>
      <c r="D10" s="102" t="s">
        <v>22</v>
      </c>
      <c r="E10" s="1">
        <v>2502.9029999999998</v>
      </c>
    </row>
    <row r="11" spans="1:5" x14ac:dyDescent="0.3">
      <c r="A11" s="1" t="s">
        <v>15</v>
      </c>
      <c r="B11" s="102" t="s">
        <v>55</v>
      </c>
      <c r="C11" s="102" t="s">
        <v>21</v>
      </c>
      <c r="D11" s="102" t="s">
        <v>22</v>
      </c>
      <c r="E11" s="1">
        <v>2255.5169999999998</v>
      </c>
    </row>
    <row r="12" spans="1:5" x14ac:dyDescent="0.3">
      <c r="A12" s="1" t="s">
        <v>16</v>
      </c>
      <c r="B12" s="102" t="s">
        <v>55</v>
      </c>
      <c r="C12" s="102" t="s">
        <v>21</v>
      </c>
      <c r="D12" s="102" t="s">
        <v>22</v>
      </c>
      <c r="E12" s="1">
        <v>2480.2964999999999</v>
      </c>
    </row>
    <row r="13" spans="1:5" x14ac:dyDescent="0.3">
      <c r="A13" s="1" t="s">
        <v>7</v>
      </c>
      <c r="B13" s="102" t="s">
        <v>56</v>
      </c>
      <c r="C13" s="102" t="s">
        <v>6</v>
      </c>
      <c r="D13" s="102" t="s">
        <v>22</v>
      </c>
      <c r="E13" s="3">
        <v>2831.3809999999999</v>
      </c>
    </row>
    <row r="14" spans="1:5" x14ac:dyDescent="0.3">
      <c r="A14" s="1" t="s">
        <v>8</v>
      </c>
      <c r="B14" s="102" t="s">
        <v>56</v>
      </c>
      <c r="C14" s="102" t="s">
        <v>6</v>
      </c>
      <c r="D14" s="102" t="s">
        <v>22</v>
      </c>
      <c r="E14" s="3">
        <v>2177.143</v>
      </c>
    </row>
    <row r="15" spans="1:5" x14ac:dyDescent="0.3">
      <c r="A15" s="1" t="s">
        <v>10</v>
      </c>
      <c r="B15" s="102" t="s">
        <v>56</v>
      </c>
      <c r="C15" s="102" t="s">
        <v>6</v>
      </c>
      <c r="D15" s="102" t="s">
        <v>22</v>
      </c>
      <c r="E15" s="3">
        <v>2091.0875000000001</v>
      </c>
    </row>
    <row r="16" spans="1:5" x14ac:dyDescent="0.3">
      <c r="A16" s="1" t="s">
        <v>14</v>
      </c>
      <c r="B16" s="102" t="s">
        <v>56</v>
      </c>
      <c r="C16" s="102" t="s">
        <v>6</v>
      </c>
      <c r="D16" s="102" t="s">
        <v>22</v>
      </c>
      <c r="E16" s="3">
        <v>2551.7397500000002</v>
      </c>
    </row>
    <row r="17" spans="1:5" x14ac:dyDescent="0.3">
      <c r="A17" s="1" t="s">
        <v>13</v>
      </c>
      <c r="B17" s="102" t="s">
        <v>56</v>
      </c>
      <c r="C17" s="102" t="s">
        <v>6</v>
      </c>
      <c r="D17" s="102" t="s">
        <v>22</v>
      </c>
      <c r="E17" s="3">
        <v>2955.8</v>
      </c>
    </row>
    <row r="18" spans="1:5" x14ac:dyDescent="0.3">
      <c r="A18" s="1" t="s">
        <v>9</v>
      </c>
      <c r="B18" s="102" t="s">
        <v>56</v>
      </c>
      <c r="C18" s="102" t="s">
        <v>21</v>
      </c>
      <c r="D18" s="102" t="s">
        <v>22</v>
      </c>
      <c r="E18" s="3">
        <v>2855.36</v>
      </c>
    </row>
    <row r="19" spans="1:5" x14ac:dyDescent="0.3">
      <c r="A19" s="1" t="s">
        <v>11</v>
      </c>
      <c r="B19" s="102" t="s">
        <v>56</v>
      </c>
      <c r="C19" s="102" t="s">
        <v>21</v>
      </c>
      <c r="D19" s="102" t="s">
        <v>22</v>
      </c>
      <c r="E19" s="3">
        <v>2050.5614999999998</v>
      </c>
    </row>
    <row r="20" spans="1:5" x14ac:dyDescent="0.3">
      <c r="A20" s="1" t="s">
        <v>12</v>
      </c>
      <c r="B20" s="102" t="s">
        <v>56</v>
      </c>
      <c r="C20" s="102" t="s">
        <v>21</v>
      </c>
      <c r="D20" s="102" t="s">
        <v>22</v>
      </c>
      <c r="E20" s="3">
        <v>1713.933</v>
      </c>
    </row>
    <row r="21" spans="1:5" x14ac:dyDescent="0.3">
      <c r="A21" s="1" t="s">
        <v>15</v>
      </c>
      <c r="B21" s="102" t="s">
        <v>56</v>
      </c>
      <c r="C21" s="102" t="s">
        <v>21</v>
      </c>
      <c r="D21" s="102" t="s">
        <v>22</v>
      </c>
      <c r="E21" s="3">
        <v>2158.3690000000001</v>
      </c>
    </row>
    <row r="22" spans="1:5" x14ac:dyDescent="0.3">
      <c r="A22" s="1" t="s">
        <v>16</v>
      </c>
      <c r="B22" s="102" t="s">
        <v>56</v>
      </c>
      <c r="C22" s="102" t="s">
        <v>21</v>
      </c>
      <c r="D22" s="102" t="s">
        <v>22</v>
      </c>
      <c r="E22" s="3">
        <v>1996.3209999999999</v>
      </c>
    </row>
    <row r="23" spans="1:5" x14ac:dyDescent="0.3">
      <c r="A23" s="1" t="s">
        <v>7</v>
      </c>
      <c r="B23" s="102" t="s">
        <v>55</v>
      </c>
      <c r="C23" s="102" t="s">
        <v>6</v>
      </c>
      <c r="D23" s="102" t="s">
        <v>23</v>
      </c>
      <c r="E23" s="3">
        <v>0</v>
      </c>
    </row>
    <row r="24" spans="1:5" x14ac:dyDescent="0.3">
      <c r="A24" s="1" t="s">
        <v>8</v>
      </c>
      <c r="B24" s="102" t="s">
        <v>55</v>
      </c>
      <c r="C24" s="102" t="s">
        <v>6</v>
      </c>
      <c r="D24" s="102" t="s">
        <v>23</v>
      </c>
      <c r="E24" s="3">
        <v>0</v>
      </c>
    </row>
    <row r="25" spans="1:5" x14ac:dyDescent="0.3">
      <c r="A25" s="1" t="s">
        <v>10</v>
      </c>
      <c r="B25" s="102" t="s">
        <v>55</v>
      </c>
      <c r="C25" s="102" t="s">
        <v>6</v>
      </c>
      <c r="D25" s="102" t="s">
        <v>23</v>
      </c>
      <c r="E25" s="3">
        <v>0</v>
      </c>
    </row>
    <row r="26" spans="1:5" x14ac:dyDescent="0.3">
      <c r="A26" s="1" t="s">
        <v>14</v>
      </c>
      <c r="B26" s="102" t="s">
        <v>55</v>
      </c>
      <c r="C26" s="102" t="s">
        <v>6</v>
      </c>
      <c r="D26" s="102" t="s">
        <v>23</v>
      </c>
      <c r="E26" s="3">
        <v>0</v>
      </c>
    </row>
    <row r="27" spans="1:5" x14ac:dyDescent="0.3">
      <c r="A27" s="1" t="s">
        <v>13</v>
      </c>
      <c r="B27" s="102" t="s">
        <v>55</v>
      </c>
      <c r="C27" s="102" t="s">
        <v>6</v>
      </c>
      <c r="D27" s="102" t="s">
        <v>23</v>
      </c>
      <c r="E27" s="3">
        <v>746.25824999999998</v>
      </c>
    </row>
    <row r="28" spans="1:5" x14ac:dyDescent="0.3">
      <c r="A28" s="1" t="s">
        <v>9</v>
      </c>
      <c r="B28" s="102" t="s">
        <v>55</v>
      </c>
      <c r="C28" s="102" t="s">
        <v>21</v>
      </c>
      <c r="D28" s="102" t="s">
        <v>23</v>
      </c>
      <c r="E28" s="3">
        <v>337.69650000000001</v>
      </c>
    </row>
    <row r="29" spans="1:5" x14ac:dyDescent="0.3">
      <c r="A29" s="1" t="s">
        <v>11</v>
      </c>
      <c r="B29" s="102" t="s">
        <v>55</v>
      </c>
      <c r="C29" s="102" t="s">
        <v>21</v>
      </c>
      <c r="D29" s="102" t="s">
        <v>23</v>
      </c>
      <c r="E29" s="3">
        <v>403.11525</v>
      </c>
    </row>
    <row r="30" spans="1:5" x14ac:dyDescent="0.3">
      <c r="A30" s="1" t="s">
        <v>12</v>
      </c>
      <c r="B30" s="102" t="s">
        <v>55</v>
      </c>
      <c r="C30" s="102" t="s">
        <v>21</v>
      </c>
      <c r="D30" s="102" t="s">
        <v>23</v>
      </c>
      <c r="E30" s="3">
        <v>1090.45875</v>
      </c>
    </row>
    <row r="31" spans="1:5" x14ac:dyDescent="0.3">
      <c r="A31" s="1" t="s">
        <v>15</v>
      </c>
      <c r="B31" s="102" t="s">
        <v>55</v>
      </c>
      <c r="C31" s="102" t="s">
        <v>21</v>
      </c>
      <c r="D31" s="102" t="s">
        <v>23</v>
      </c>
      <c r="E31" s="3">
        <v>0</v>
      </c>
    </row>
    <row r="32" spans="1:5" x14ac:dyDescent="0.3">
      <c r="A32" s="1" t="s">
        <v>16</v>
      </c>
      <c r="B32" s="102" t="s">
        <v>55</v>
      </c>
      <c r="C32" s="102" t="s">
        <v>21</v>
      </c>
      <c r="D32" s="102" t="s">
        <v>23</v>
      </c>
      <c r="E32" s="3">
        <v>397.15199999999999</v>
      </c>
    </row>
    <row r="33" spans="1:5" x14ac:dyDescent="0.3">
      <c r="A33" s="1" t="s">
        <v>7</v>
      </c>
      <c r="B33" s="102" t="s">
        <v>56</v>
      </c>
      <c r="C33" s="102" t="s">
        <v>6</v>
      </c>
      <c r="D33" s="102" t="s">
        <v>23</v>
      </c>
      <c r="E33" s="3">
        <v>2211.9720000000002</v>
      </c>
    </row>
    <row r="34" spans="1:5" x14ac:dyDescent="0.3">
      <c r="A34" s="1" t="s">
        <v>8</v>
      </c>
      <c r="B34" s="102" t="s">
        <v>56</v>
      </c>
      <c r="C34" s="102" t="s">
        <v>6</v>
      </c>
      <c r="D34" s="102" t="s">
        <v>23</v>
      </c>
      <c r="E34" s="3">
        <v>1845.2909999999999</v>
      </c>
    </row>
    <row r="35" spans="1:5" x14ac:dyDescent="0.3">
      <c r="A35" s="1" t="s">
        <v>10</v>
      </c>
      <c r="B35" s="102" t="s">
        <v>56</v>
      </c>
      <c r="C35" s="102" t="s">
        <v>6</v>
      </c>
      <c r="D35" s="102" t="s">
        <v>23</v>
      </c>
      <c r="E35" s="3">
        <v>2394.7829999999999</v>
      </c>
    </row>
    <row r="36" spans="1:5" x14ac:dyDescent="0.3">
      <c r="A36" s="1" t="s">
        <v>14</v>
      </c>
      <c r="B36" s="102" t="s">
        <v>56</v>
      </c>
      <c r="C36" s="102" t="s">
        <v>6</v>
      </c>
      <c r="D36" s="102" t="s">
        <v>23</v>
      </c>
      <c r="E36" s="3">
        <v>1825.3777500000001</v>
      </c>
    </row>
    <row r="37" spans="1:5" x14ac:dyDescent="0.3">
      <c r="A37" s="1" t="s">
        <v>13</v>
      </c>
      <c r="B37" s="102" t="s">
        <v>56</v>
      </c>
      <c r="C37" s="102" t="s">
        <v>6</v>
      </c>
      <c r="D37" s="102" t="s">
        <v>23</v>
      </c>
      <c r="E37" s="3">
        <v>2379.0374999999999</v>
      </c>
    </row>
    <row r="38" spans="1:5" x14ac:dyDescent="0.3">
      <c r="A38" s="1" t="s">
        <v>9</v>
      </c>
      <c r="B38" s="102" t="s">
        <v>56</v>
      </c>
      <c r="C38" s="102" t="s">
        <v>21</v>
      </c>
      <c r="D38" s="102" t="s">
        <v>23</v>
      </c>
      <c r="E38" s="3">
        <v>2293.2157499999998</v>
      </c>
    </row>
    <row r="39" spans="1:5" x14ac:dyDescent="0.3">
      <c r="A39" s="1" t="s">
        <v>11</v>
      </c>
      <c r="B39" s="102" t="s">
        <v>56</v>
      </c>
      <c r="C39" s="102" t="s">
        <v>21</v>
      </c>
      <c r="D39" s="102" t="s">
        <v>23</v>
      </c>
      <c r="E39" s="3">
        <v>1280.13975</v>
      </c>
    </row>
    <row r="40" spans="1:5" x14ac:dyDescent="0.3">
      <c r="A40" s="1" t="s">
        <v>12</v>
      </c>
      <c r="B40" s="102" t="s">
        <v>56</v>
      </c>
      <c r="C40" s="102" t="s">
        <v>21</v>
      </c>
      <c r="D40" s="102" t="s">
        <v>23</v>
      </c>
      <c r="E40" s="3">
        <v>1527.57375</v>
      </c>
    </row>
    <row r="41" spans="1:5" x14ac:dyDescent="0.3">
      <c r="A41" s="1" t="s">
        <v>15</v>
      </c>
      <c r="B41" s="102" t="s">
        <v>56</v>
      </c>
      <c r="C41" s="102" t="s">
        <v>21</v>
      </c>
      <c r="D41" s="102" t="s">
        <v>23</v>
      </c>
      <c r="E41" s="3">
        <v>1950.0519999999999</v>
      </c>
    </row>
    <row r="42" spans="1:5" x14ac:dyDescent="0.3">
      <c r="A42" s="1" t="s">
        <v>16</v>
      </c>
      <c r="B42" s="102" t="s">
        <v>56</v>
      </c>
      <c r="C42" s="102" t="s">
        <v>21</v>
      </c>
      <c r="D42" s="102" t="s">
        <v>23</v>
      </c>
      <c r="E42" s="3">
        <v>2254.326</v>
      </c>
    </row>
    <row r="43" spans="1:5" x14ac:dyDescent="0.3">
      <c r="A43" s="1" t="s">
        <v>17</v>
      </c>
      <c r="B43" s="102" t="s">
        <v>55</v>
      </c>
      <c r="C43" s="102" t="s">
        <v>6</v>
      </c>
      <c r="D43" s="102" t="s">
        <v>22</v>
      </c>
      <c r="E43" s="3">
        <v>1937.1959999999999</v>
      </c>
    </row>
    <row r="44" spans="1:5" x14ac:dyDescent="0.3">
      <c r="A44" s="1" t="s">
        <v>18</v>
      </c>
      <c r="B44" s="102" t="s">
        <v>55</v>
      </c>
      <c r="C44" s="102" t="s">
        <v>6</v>
      </c>
      <c r="D44" s="102" t="s">
        <v>22</v>
      </c>
      <c r="E44" s="3">
        <v>2248.1640000000002</v>
      </c>
    </row>
    <row r="45" spans="1:5" x14ac:dyDescent="0.3">
      <c r="A45" s="1" t="s">
        <v>19</v>
      </c>
      <c r="B45" s="102" t="s">
        <v>55</v>
      </c>
      <c r="C45" s="102" t="s">
        <v>6</v>
      </c>
      <c r="D45" s="102" t="s">
        <v>22</v>
      </c>
      <c r="E45" s="3">
        <v>2068.5884999999998</v>
      </c>
    </row>
    <row r="46" spans="1:5" x14ac:dyDescent="0.3">
      <c r="A46" s="1" t="s">
        <v>20</v>
      </c>
      <c r="B46" s="102" t="s">
        <v>55</v>
      </c>
      <c r="C46" s="102" t="s">
        <v>6</v>
      </c>
      <c r="D46" s="102" t="s">
        <v>22</v>
      </c>
      <c r="E46" s="3">
        <v>2514.0884999999998</v>
      </c>
    </row>
    <row r="47" spans="1:5" x14ac:dyDescent="0.3">
      <c r="A47" s="1" t="s">
        <v>57</v>
      </c>
      <c r="B47" s="102" t="s">
        <v>55</v>
      </c>
      <c r="C47" s="102" t="s">
        <v>6</v>
      </c>
      <c r="D47" s="102" t="s">
        <v>22</v>
      </c>
      <c r="E47" s="3">
        <v>2481.9187499999998</v>
      </c>
    </row>
    <row r="48" spans="1:5" x14ac:dyDescent="0.3">
      <c r="A48" s="1" t="s">
        <v>58</v>
      </c>
      <c r="B48" s="102" t="s">
        <v>55</v>
      </c>
      <c r="C48" s="102" t="s">
        <v>21</v>
      </c>
      <c r="D48" s="102" t="s">
        <v>22</v>
      </c>
      <c r="E48" s="3">
        <v>2350.6687499999998</v>
      </c>
    </row>
    <row r="49" spans="1:5" x14ac:dyDescent="0.3">
      <c r="A49" s="1" t="s">
        <v>59</v>
      </c>
      <c r="B49" s="102" t="s">
        <v>55</v>
      </c>
      <c r="C49" s="102" t="s">
        <v>21</v>
      </c>
      <c r="D49" s="102" t="s">
        <v>22</v>
      </c>
      <c r="E49" s="3">
        <v>1943.0617500000001</v>
      </c>
    </row>
    <row r="50" spans="1:5" x14ac:dyDescent="0.3">
      <c r="A50" s="1" t="s">
        <v>60</v>
      </c>
      <c r="B50" s="102" t="s">
        <v>55</v>
      </c>
      <c r="C50" s="102" t="s">
        <v>21</v>
      </c>
      <c r="D50" s="102" t="s">
        <v>22</v>
      </c>
      <c r="E50" s="3">
        <v>2100.5617499999998</v>
      </c>
    </row>
    <row r="51" spans="1:5" x14ac:dyDescent="0.3">
      <c r="A51" s="1" t="s">
        <v>61</v>
      </c>
      <c r="B51" s="102" t="s">
        <v>55</v>
      </c>
      <c r="C51" s="102" t="s">
        <v>21</v>
      </c>
      <c r="D51" s="102" t="s">
        <v>22</v>
      </c>
      <c r="E51" s="3">
        <v>1975.66875</v>
      </c>
    </row>
    <row r="52" spans="1:5" x14ac:dyDescent="0.3">
      <c r="A52" s="1" t="s">
        <v>62</v>
      </c>
      <c r="B52" s="102" t="s">
        <v>55</v>
      </c>
      <c r="C52" s="102" t="s">
        <v>21</v>
      </c>
      <c r="D52" s="102" t="s">
        <v>22</v>
      </c>
      <c r="E52" s="3">
        <v>2088.1687499999998</v>
      </c>
    </row>
    <row r="53" spans="1:5" x14ac:dyDescent="0.3">
      <c r="A53" s="1" t="s">
        <v>7</v>
      </c>
      <c r="B53" s="102" t="s">
        <v>63</v>
      </c>
      <c r="C53" s="102" t="s">
        <v>6</v>
      </c>
      <c r="D53" s="102" t="s">
        <v>22</v>
      </c>
      <c r="E53" s="3">
        <v>2727.3112500000002</v>
      </c>
    </row>
    <row r="54" spans="1:5" x14ac:dyDescent="0.3">
      <c r="A54" s="1" t="s">
        <v>8</v>
      </c>
      <c r="B54" s="102" t="s">
        <v>63</v>
      </c>
      <c r="C54" s="102" t="s">
        <v>6</v>
      </c>
      <c r="D54" s="102" t="s">
        <v>22</v>
      </c>
      <c r="E54" s="3">
        <v>3331.2165</v>
      </c>
    </row>
    <row r="55" spans="1:5" x14ac:dyDescent="0.3">
      <c r="A55" s="1" t="s">
        <v>10</v>
      </c>
      <c r="B55" s="102" t="s">
        <v>63</v>
      </c>
      <c r="C55" s="102" t="s">
        <v>6</v>
      </c>
      <c r="D55" s="102" t="s">
        <v>22</v>
      </c>
      <c r="E55" s="3">
        <v>3155.0594999999998</v>
      </c>
    </row>
    <row r="56" spans="1:5" x14ac:dyDescent="0.3">
      <c r="A56" s="1" t="s">
        <v>14</v>
      </c>
      <c r="B56" s="102" t="s">
        <v>63</v>
      </c>
      <c r="C56" s="102" t="s">
        <v>6</v>
      </c>
      <c r="D56" s="102" t="s">
        <v>22</v>
      </c>
      <c r="E56" s="3">
        <v>2095.2195000000002</v>
      </c>
    </row>
    <row r="57" spans="1:5" x14ac:dyDescent="0.3">
      <c r="A57" s="1" t="s">
        <v>13</v>
      </c>
      <c r="B57" s="102" t="s">
        <v>63</v>
      </c>
      <c r="C57" s="102" t="s">
        <v>6</v>
      </c>
      <c r="D57" s="102" t="s">
        <v>22</v>
      </c>
      <c r="E57" s="3">
        <v>2583.1064999999999</v>
      </c>
    </row>
    <row r="58" spans="1:5" x14ac:dyDescent="0.3">
      <c r="A58" s="1" t="s">
        <v>9</v>
      </c>
      <c r="B58" s="102" t="s">
        <v>63</v>
      </c>
      <c r="C58" s="102" t="s">
        <v>21</v>
      </c>
      <c r="D58" s="102" t="s">
        <v>22</v>
      </c>
      <c r="E58" s="3">
        <v>2936.8560000000002</v>
      </c>
    </row>
    <row r="59" spans="1:5" x14ac:dyDescent="0.3">
      <c r="A59" s="1" t="s">
        <v>11</v>
      </c>
      <c r="B59" s="102" t="s">
        <v>63</v>
      </c>
      <c r="C59" s="102" t="s">
        <v>21</v>
      </c>
      <c r="D59" s="102" t="s">
        <v>22</v>
      </c>
      <c r="E59" s="3">
        <v>2269.3510000000001</v>
      </c>
    </row>
    <row r="60" spans="1:5" x14ac:dyDescent="0.3">
      <c r="A60" s="1" t="s">
        <v>12</v>
      </c>
      <c r="B60" s="102" t="s">
        <v>63</v>
      </c>
      <c r="C60" s="102" t="s">
        <v>21</v>
      </c>
      <c r="D60" s="102" t="s">
        <v>22</v>
      </c>
      <c r="E60" s="3">
        <v>2689.3539999999998</v>
      </c>
    </row>
    <row r="61" spans="1:5" x14ac:dyDescent="0.3">
      <c r="A61" s="1" t="s">
        <v>15</v>
      </c>
      <c r="B61" s="102" t="s">
        <v>63</v>
      </c>
      <c r="C61" s="102" t="s">
        <v>21</v>
      </c>
      <c r="D61" s="102" t="s">
        <v>22</v>
      </c>
      <c r="E61" s="3">
        <v>1995.364</v>
      </c>
    </row>
    <row r="62" spans="1:5" x14ac:dyDescent="0.3">
      <c r="A62" s="1" t="s">
        <v>16</v>
      </c>
      <c r="B62" s="102" t="s">
        <v>63</v>
      </c>
      <c r="C62" s="102" t="s">
        <v>21</v>
      </c>
      <c r="D62" s="102" t="s">
        <v>22</v>
      </c>
      <c r="E62" s="3">
        <v>2158.4690000000001</v>
      </c>
    </row>
    <row r="63" spans="1:5" x14ac:dyDescent="0.3">
      <c r="A63" s="1" t="s">
        <v>17</v>
      </c>
      <c r="B63" s="102" t="s">
        <v>55</v>
      </c>
      <c r="C63" s="102" t="s">
        <v>6</v>
      </c>
      <c r="D63" s="102" t="s">
        <v>23</v>
      </c>
      <c r="E63" s="3">
        <v>166.536</v>
      </c>
    </row>
    <row r="64" spans="1:5" x14ac:dyDescent="0.3">
      <c r="A64" s="1" t="s">
        <v>18</v>
      </c>
      <c r="B64" s="102" t="s">
        <v>55</v>
      </c>
      <c r="C64" s="102" t="s">
        <v>6</v>
      </c>
      <c r="D64" s="102" t="s">
        <v>23</v>
      </c>
      <c r="E64" s="3">
        <v>0</v>
      </c>
    </row>
    <row r="65" spans="1:5" x14ac:dyDescent="0.3">
      <c r="A65" s="1" t="s">
        <v>19</v>
      </c>
      <c r="B65" s="102" t="s">
        <v>55</v>
      </c>
      <c r="C65" s="102" t="s">
        <v>6</v>
      </c>
      <c r="D65" s="102" t="s">
        <v>23</v>
      </c>
      <c r="E65" s="3">
        <v>0</v>
      </c>
    </row>
    <row r="66" spans="1:5" x14ac:dyDescent="0.3">
      <c r="A66" s="1" t="s">
        <v>20</v>
      </c>
      <c r="B66" s="102" t="s">
        <v>55</v>
      </c>
      <c r="C66" s="102" t="s">
        <v>6</v>
      </c>
      <c r="D66" s="102" t="s">
        <v>23</v>
      </c>
      <c r="E66" s="3">
        <v>435.08850000000001</v>
      </c>
    </row>
    <row r="67" spans="1:5" x14ac:dyDescent="0.3">
      <c r="A67" s="1" t="s">
        <v>57</v>
      </c>
      <c r="B67" s="102" t="s">
        <v>55</v>
      </c>
      <c r="C67" s="102" t="s">
        <v>6</v>
      </c>
      <c r="D67" s="102" t="s">
        <v>23</v>
      </c>
      <c r="E67" s="3">
        <v>807.31349999999998</v>
      </c>
    </row>
    <row r="68" spans="1:5" x14ac:dyDescent="0.3">
      <c r="A68" s="1" t="s">
        <v>58</v>
      </c>
      <c r="B68" s="102" t="s">
        <v>55</v>
      </c>
      <c r="C68" s="102" t="s">
        <v>21</v>
      </c>
      <c r="D68" s="102" t="s">
        <v>23</v>
      </c>
      <c r="E68" s="3">
        <v>391.017</v>
      </c>
    </row>
    <row r="69" spans="1:5" x14ac:dyDescent="0.3">
      <c r="A69" s="1" t="s">
        <v>59</v>
      </c>
      <c r="B69" s="102" t="s">
        <v>55</v>
      </c>
      <c r="C69" s="102" t="s">
        <v>21</v>
      </c>
      <c r="D69" s="102" t="s">
        <v>23</v>
      </c>
      <c r="E69" s="3">
        <v>0</v>
      </c>
    </row>
    <row r="70" spans="1:5" x14ac:dyDescent="0.3">
      <c r="A70" s="1" t="s">
        <v>60</v>
      </c>
      <c r="B70" s="102" t="s">
        <v>55</v>
      </c>
      <c r="C70" s="102" t="s">
        <v>21</v>
      </c>
      <c r="D70" s="102" t="s">
        <v>23</v>
      </c>
      <c r="E70" s="3">
        <v>0</v>
      </c>
    </row>
    <row r="71" spans="1:5" x14ac:dyDescent="0.3">
      <c r="A71" s="1" t="s">
        <v>61</v>
      </c>
      <c r="B71" s="102" t="s">
        <v>55</v>
      </c>
      <c r="C71" s="102" t="s">
        <v>21</v>
      </c>
      <c r="D71" s="102" t="s">
        <v>23</v>
      </c>
      <c r="E71" s="3">
        <v>0</v>
      </c>
    </row>
    <row r="72" spans="1:5" x14ac:dyDescent="0.3">
      <c r="A72" s="1" t="s">
        <v>62</v>
      </c>
      <c r="B72" s="102" t="s">
        <v>55</v>
      </c>
      <c r="C72" s="102" t="s">
        <v>21</v>
      </c>
      <c r="D72" s="102" t="s">
        <v>23</v>
      </c>
      <c r="E72" s="3">
        <v>514.36350000000004</v>
      </c>
    </row>
    <row r="73" spans="1:5" x14ac:dyDescent="0.3">
      <c r="A73" s="1" t="s">
        <v>7</v>
      </c>
      <c r="B73" s="102" t="s">
        <v>63</v>
      </c>
      <c r="C73" s="102" t="s">
        <v>6</v>
      </c>
      <c r="D73" s="102" t="s">
        <v>23</v>
      </c>
      <c r="E73" s="3">
        <v>2248.1640000000002</v>
      </c>
    </row>
    <row r="74" spans="1:5" x14ac:dyDescent="0.3">
      <c r="A74" s="1" t="s">
        <v>8</v>
      </c>
      <c r="B74" s="102" t="s">
        <v>63</v>
      </c>
      <c r="C74" s="102" t="s">
        <v>6</v>
      </c>
      <c r="D74" s="102" t="s">
        <v>23</v>
      </c>
      <c r="E74" s="3">
        <v>965.59199999999998</v>
      </c>
    </row>
    <row r="75" spans="1:5" x14ac:dyDescent="0.3">
      <c r="A75" s="1" t="s">
        <v>10</v>
      </c>
      <c r="B75" s="102" t="s">
        <v>63</v>
      </c>
      <c r="C75" s="102" t="s">
        <v>6</v>
      </c>
      <c r="D75" s="102" t="s">
        <v>23</v>
      </c>
      <c r="E75" s="3">
        <v>956.84400000000005</v>
      </c>
    </row>
    <row r="76" spans="1:5" x14ac:dyDescent="0.3">
      <c r="A76" s="1" t="s">
        <v>14</v>
      </c>
      <c r="B76" s="102" t="s">
        <v>63</v>
      </c>
      <c r="C76" s="102" t="s">
        <v>6</v>
      </c>
      <c r="D76" s="102" t="s">
        <v>23</v>
      </c>
      <c r="E76" s="3">
        <v>0</v>
      </c>
    </row>
    <row r="77" spans="1:5" x14ac:dyDescent="0.3">
      <c r="A77" s="1" t="s">
        <v>13</v>
      </c>
      <c r="B77" s="102" t="s">
        <v>63</v>
      </c>
      <c r="C77" s="102" t="s">
        <v>6</v>
      </c>
      <c r="D77" s="102" t="s">
        <v>23</v>
      </c>
      <c r="E77" s="3">
        <v>0</v>
      </c>
    </row>
    <row r="78" spans="1:5" x14ac:dyDescent="0.3">
      <c r="A78" s="1" t="s">
        <v>9</v>
      </c>
      <c r="B78" s="102" t="s">
        <v>63</v>
      </c>
      <c r="C78" s="102" t="s">
        <v>21</v>
      </c>
      <c r="D78" s="102" t="s">
        <v>23</v>
      </c>
      <c r="E78" s="3">
        <v>0</v>
      </c>
    </row>
    <row r="79" spans="1:5" x14ac:dyDescent="0.3">
      <c r="A79" s="1" t="s">
        <v>11</v>
      </c>
      <c r="B79" s="102" t="s">
        <v>63</v>
      </c>
      <c r="C79" s="102" t="s">
        <v>21</v>
      </c>
      <c r="D79" s="102" t="s">
        <v>23</v>
      </c>
      <c r="E79" s="3">
        <v>0</v>
      </c>
    </row>
    <row r="80" spans="1:5" x14ac:dyDescent="0.3">
      <c r="A80" s="1" t="s">
        <v>12</v>
      </c>
      <c r="B80" s="102" t="s">
        <v>63</v>
      </c>
      <c r="C80" s="102" t="s">
        <v>21</v>
      </c>
      <c r="D80" s="102" t="s">
        <v>23</v>
      </c>
      <c r="E80" s="3">
        <v>0</v>
      </c>
    </row>
    <row r="81" spans="1:5" x14ac:dyDescent="0.3">
      <c r="A81" s="1" t="s">
        <v>15</v>
      </c>
      <c r="B81" s="102" t="s">
        <v>63</v>
      </c>
      <c r="C81" s="102" t="s">
        <v>21</v>
      </c>
      <c r="D81" s="102" t="s">
        <v>23</v>
      </c>
      <c r="E81" s="3">
        <v>905.36800000000005</v>
      </c>
    </row>
    <row r="82" spans="1:5" x14ac:dyDescent="0.3">
      <c r="A82" s="1" t="s">
        <v>16</v>
      </c>
      <c r="B82" s="102" t="s">
        <v>63</v>
      </c>
      <c r="C82" s="102" t="s">
        <v>21</v>
      </c>
      <c r="D82" s="102" t="s">
        <v>23</v>
      </c>
      <c r="E82" s="3">
        <v>896.32100000000003</v>
      </c>
    </row>
    <row r="83" spans="1:5" x14ac:dyDescent="0.3">
      <c r="A83" s="1" t="s">
        <v>64</v>
      </c>
      <c r="B83" s="102" t="s">
        <v>55</v>
      </c>
      <c r="C83" s="102" t="s">
        <v>6</v>
      </c>
      <c r="D83" s="102" t="s">
        <v>22</v>
      </c>
      <c r="E83" s="3">
        <v>1880.5350000000001</v>
      </c>
    </row>
    <row r="84" spans="1:5" x14ac:dyDescent="0.3">
      <c r="A84" s="1" t="s">
        <v>54</v>
      </c>
      <c r="B84" s="102" t="s">
        <v>55</v>
      </c>
      <c r="C84" s="102" t="s">
        <v>6</v>
      </c>
      <c r="D84" s="102" t="s">
        <v>22</v>
      </c>
      <c r="E84" s="3">
        <v>1730.37</v>
      </c>
    </row>
    <row r="85" spans="1:5" x14ac:dyDescent="0.3">
      <c r="A85" s="1" t="s">
        <v>65</v>
      </c>
      <c r="B85" s="102" t="s">
        <v>55</v>
      </c>
      <c r="C85" s="102" t="s">
        <v>6</v>
      </c>
      <c r="D85" s="102" t="s">
        <v>22</v>
      </c>
      <c r="E85" s="3">
        <v>2035.5885000000001</v>
      </c>
    </row>
    <row r="86" spans="1:5" x14ac:dyDescent="0.3">
      <c r="A86" s="1" t="s">
        <v>66</v>
      </c>
      <c r="B86" s="102" t="s">
        <v>55</v>
      </c>
      <c r="C86" s="102" t="s">
        <v>6</v>
      </c>
      <c r="D86" s="102" t="s">
        <v>22</v>
      </c>
      <c r="E86" s="3">
        <v>2514.0884999999998</v>
      </c>
    </row>
    <row r="87" spans="1:5" x14ac:dyDescent="0.3">
      <c r="A87" s="1" t="s">
        <v>67</v>
      </c>
      <c r="B87" s="102" t="s">
        <v>55</v>
      </c>
      <c r="C87" s="102" t="s">
        <v>6</v>
      </c>
      <c r="D87" s="102" t="s">
        <v>22</v>
      </c>
      <c r="E87" s="3">
        <v>2069.6129999999998</v>
      </c>
    </row>
    <row r="88" spans="1:5" x14ac:dyDescent="0.3">
      <c r="A88" s="1" t="s">
        <v>68</v>
      </c>
      <c r="B88" s="102" t="s">
        <v>55</v>
      </c>
      <c r="C88" s="102" t="s">
        <v>21</v>
      </c>
      <c r="D88" s="102" t="s">
        <v>22</v>
      </c>
      <c r="E88" s="3">
        <v>1558.5082500000001</v>
      </c>
    </row>
    <row r="89" spans="1:5" x14ac:dyDescent="0.3">
      <c r="A89" s="1" t="s">
        <v>69</v>
      </c>
      <c r="B89" s="102" t="s">
        <v>55</v>
      </c>
      <c r="C89" s="102" t="s">
        <v>21</v>
      </c>
      <c r="D89" s="102" t="s">
        <v>22</v>
      </c>
      <c r="E89" s="3">
        <v>1880.5350000000001</v>
      </c>
    </row>
    <row r="90" spans="1:5" x14ac:dyDescent="0.3">
      <c r="A90" s="1" t="s">
        <v>70</v>
      </c>
      <c r="B90" s="102" t="s">
        <v>55</v>
      </c>
      <c r="C90" s="102" t="s">
        <v>21</v>
      </c>
      <c r="D90" s="102" t="s">
        <v>22</v>
      </c>
      <c r="E90" s="3">
        <v>2375.5349999999999</v>
      </c>
    </row>
    <row r="91" spans="1:5" x14ac:dyDescent="0.3">
      <c r="A91" s="1" t="s">
        <v>71</v>
      </c>
      <c r="B91" s="102" t="s">
        <v>55</v>
      </c>
      <c r="C91" s="102" t="s">
        <v>21</v>
      </c>
      <c r="D91" s="102" t="s">
        <v>22</v>
      </c>
      <c r="E91" s="3">
        <v>1907.8605</v>
      </c>
    </row>
    <row r="92" spans="1:5" x14ac:dyDescent="0.3">
      <c r="A92" s="1" t="s">
        <v>72</v>
      </c>
      <c r="B92" s="102" t="s">
        <v>55</v>
      </c>
      <c r="C92" s="102" t="s">
        <v>21</v>
      </c>
      <c r="D92" s="102" t="s">
        <v>22</v>
      </c>
      <c r="E92" s="3">
        <v>2076.75</v>
      </c>
    </row>
    <row r="93" spans="1:5" x14ac:dyDescent="0.3">
      <c r="A93" s="1" t="s">
        <v>7</v>
      </c>
      <c r="B93" s="102" t="s">
        <v>73</v>
      </c>
      <c r="C93" s="102" t="s">
        <v>6</v>
      </c>
      <c r="D93" s="102" t="s">
        <v>22</v>
      </c>
      <c r="E93" s="3">
        <v>1538.70075</v>
      </c>
    </row>
    <row r="94" spans="1:5" x14ac:dyDescent="0.3">
      <c r="A94" s="1" t="s">
        <v>8</v>
      </c>
      <c r="B94" s="102" t="s">
        <v>73</v>
      </c>
      <c r="C94" s="102" t="s">
        <v>6</v>
      </c>
      <c r="D94" s="102" t="s">
        <v>22</v>
      </c>
      <c r="E94" s="3">
        <v>1251.0930000000001</v>
      </c>
    </row>
    <row r="95" spans="1:5" x14ac:dyDescent="0.3">
      <c r="A95" s="1" t="s">
        <v>10</v>
      </c>
      <c r="B95" s="102" t="s">
        <v>73</v>
      </c>
      <c r="C95" s="102" t="s">
        <v>6</v>
      </c>
      <c r="D95" s="102" t="s">
        <v>22</v>
      </c>
      <c r="E95" s="3">
        <v>2177.4787500000002</v>
      </c>
    </row>
    <row r="96" spans="1:5" x14ac:dyDescent="0.3">
      <c r="A96" s="1" t="s">
        <v>14</v>
      </c>
      <c r="B96" s="102" t="s">
        <v>73</v>
      </c>
      <c r="C96" s="102" t="s">
        <v>6</v>
      </c>
      <c r="D96" s="102" t="s">
        <v>22</v>
      </c>
      <c r="E96" s="3">
        <v>2214.12075</v>
      </c>
    </row>
    <row r="97" spans="1:5" x14ac:dyDescent="0.3">
      <c r="A97" s="1" t="s">
        <v>13</v>
      </c>
      <c r="B97" s="102" t="s">
        <v>73</v>
      </c>
      <c r="C97" s="102" t="s">
        <v>6</v>
      </c>
      <c r="D97" s="102" t="s">
        <v>22</v>
      </c>
      <c r="E97" s="3">
        <v>2075.1577499999999</v>
      </c>
    </row>
    <row r="98" spans="1:5" x14ac:dyDescent="0.3">
      <c r="A98" s="1" t="s">
        <v>9</v>
      </c>
      <c r="B98" s="102" t="s">
        <v>73</v>
      </c>
      <c r="C98" s="102" t="s">
        <v>21</v>
      </c>
      <c r="D98" s="102" t="s">
        <v>22</v>
      </c>
      <c r="E98" s="3">
        <v>1500.7155</v>
      </c>
    </row>
    <row r="99" spans="1:5" x14ac:dyDescent="0.3">
      <c r="A99" s="1" t="s">
        <v>11</v>
      </c>
      <c r="B99" s="102" t="s">
        <v>73</v>
      </c>
      <c r="C99" s="102" t="s">
        <v>21</v>
      </c>
      <c r="D99" s="102" t="s">
        <v>22</v>
      </c>
      <c r="E99" s="3">
        <v>2226.7800000000002</v>
      </c>
    </row>
    <row r="100" spans="1:5" x14ac:dyDescent="0.3">
      <c r="A100" s="1" t="s">
        <v>12</v>
      </c>
      <c r="B100" s="102" t="s">
        <v>73</v>
      </c>
      <c r="C100" s="102" t="s">
        <v>21</v>
      </c>
      <c r="D100" s="102" t="s">
        <v>22</v>
      </c>
      <c r="E100" s="3">
        <v>2327.4899999999998</v>
      </c>
    </row>
    <row r="101" spans="1:5" x14ac:dyDescent="0.3">
      <c r="A101" s="1" t="s">
        <v>15</v>
      </c>
      <c r="B101" s="102" t="s">
        <v>73</v>
      </c>
      <c r="C101" s="102" t="s">
        <v>21</v>
      </c>
      <c r="D101" s="102" t="s">
        <v>22</v>
      </c>
      <c r="E101" s="3">
        <v>1872.8812499999999</v>
      </c>
    </row>
    <row r="102" spans="1:5" x14ac:dyDescent="0.3">
      <c r="A102" s="1" t="s">
        <v>16</v>
      </c>
      <c r="B102" s="102" t="s">
        <v>73</v>
      </c>
      <c r="C102" s="102" t="s">
        <v>21</v>
      </c>
      <c r="D102" s="102" t="s">
        <v>22</v>
      </c>
      <c r="E102" s="3">
        <v>1900.21875</v>
      </c>
    </row>
    <row r="103" spans="1:5" x14ac:dyDescent="0.3">
      <c r="A103" s="1" t="s">
        <v>64</v>
      </c>
      <c r="B103" s="102" t="s">
        <v>55</v>
      </c>
      <c r="C103" s="102" t="s">
        <v>6</v>
      </c>
      <c r="D103" s="102" t="s">
        <v>23</v>
      </c>
      <c r="E103" s="3">
        <v>0</v>
      </c>
    </row>
    <row r="104" spans="1:5" x14ac:dyDescent="0.3">
      <c r="A104" s="1" t="s">
        <v>54</v>
      </c>
      <c r="B104" s="102" t="s">
        <v>55</v>
      </c>
      <c r="C104" s="102" t="s">
        <v>6</v>
      </c>
      <c r="D104" s="102" t="s">
        <v>23</v>
      </c>
      <c r="E104" s="3">
        <v>0</v>
      </c>
    </row>
    <row r="105" spans="1:5" x14ac:dyDescent="0.3">
      <c r="A105" s="1" t="s">
        <v>65</v>
      </c>
      <c r="B105" s="102" t="s">
        <v>55</v>
      </c>
      <c r="C105" s="102" t="s">
        <v>6</v>
      </c>
      <c r="D105" s="102" t="s">
        <v>23</v>
      </c>
      <c r="E105" s="3">
        <v>0</v>
      </c>
    </row>
    <row r="106" spans="1:5" x14ac:dyDescent="0.3">
      <c r="A106" s="1" t="s">
        <v>66</v>
      </c>
      <c r="B106" s="102" t="s">
        <v>55</v>
      </c>
      <c r="C106" s="102" t="s">
        <v>6</v>
      </c>
      <c r="D106" s="102" t="s">
        <v>23</v>
      </c>
      <c r="E106" s="3">
        <v>0</v>
      </c>
    </row>
    <row r="107" spans="1:5" x14ac:dyDescent="0.3">
      <c r="A107" s="1" t="s">
        <v>67</v>
      </c>
      <c r="B107" s="102" t="s">
        <v>55</v>
      </c>
      <c r="C107" s="102" t="s">
        <v>6</v>
      </c>
      <c r="D107" s="102" t="s">
        <v>23</v>
      </c>
      <c r="E107" s="3">
        <v>0</v>
      </c>
    </row>
    <row r="108" spans="1:5" x14ac:dyDescent="0.3">
      <c r="A108" s="1" t="s">
        <v>68</v>
      </c>
      <c r="B108" s="102" t="s">
        <v>55</v>
      </c>
      <c r="C108" s="102" t="s">
        <v>21</v>
      </c>
      <c r="D108" s="102" t="s">
        <v>23</v>
      </c>
      <c r="E108" s="3">
        <v>320.53500000000003</v>
      </c>
    </row>
    <row r="109" spans="1:5" x14ac:dyDescent="0.3">
      <c r="A109" s="1" t="s">
        <v>69</v>
      </c>
      <c r="B109" s="102" t="s">
        <v>55</v>
      </c>
      <c r="C109" s="102" t="s">
        <v>21</v>
      </c>
      <c r="D109" s="102" t="s">
        <v>23</v>
      </c>
      <c r="E109" s="3">
        <v>486.87</v>
      </c>
    </row>
    <row r="110" spans="1:5" x14ac:dyDescent="0.3">
      <c r="A110" s="1" t="s">
        <v>70</v>
      </c>
      <c r="B110" s="102" t="s">
        <v>55</v>
      </c>
      <c r="C110" s="102" t="s">
        <v>21</v>
      </c>
      <c r="D110" s="102" t="s">
        <v>23</v>
      </c>
      <c r="E110" s="3">
        <v>0</v>
      </c>
    </row>
    <row r="111" spans="1:5" x14ac:dyDescent="0.3">
      <c r="A111" s="1" t="s">
        <v>71</v>
      </c>
      <c r="B111" s="102" t="s">
        <v>55</v>
      </c>
      <c r="C111" s="102" t="s">
        <v>21</v>
      </c>
      <c r="D111" s="102" t="s">
        <v>23</v>
      </c>
      <c r="E111" s="3">
        <v>176.25825</v>
      </c>
    </row>
    <row r="112" spans="1:5" x14ac:dyDescent="0.3">
      <c r="A112" s="1" t="s">
        <v>72</v>
      </c>
      <c r="B112" s="102" t="s">
        <v>55</v>
      </c>
      <c r="C112" s="102" t="s">
        <v>21</v>
      </c>
      <c r="D112" s="102" t="s">
        <v>23</v>
      </c>
      <c r="E112" s="3">
        <v>0</v>
      </c>
    </row>
    <row r="113" spans="1:5" x14ac:dyDescent="0.3">
      <c r="A113" s="1" t="s">
        <v>7</v>
      </c>
      <c r="B113" s="102" t="s">
        <v>73</v>
      </c>
      <c r="C113" s="102" t="s">
        <v>6</v>
      </c>
      <c r="D113" s="102" t="s">
        <v>23</v>
      </c>
      <c r="E113" s="3">
        <v>0</v>
      </c>
    </row>
    <row r="114" spans="1:5" x14ac:dyDescent="0.3">
      <c r="A114" s="1" t="s">
        <v>8</v>
      </c>
      <c r="B114" s="102" t="s">
        <v>73</v>
      </c>
      <c r="C114" s="102" t="s">
        <v>6</v>
      </c>
      <c r="D114" s="102" t="s">
        <v>23</v>
      </c>
      <c r="E114" s="3">
        <v>0</v>
      </c>
    </row>
    <row r="115" spans="1:5" x14ac:dyDescent="0.3">
      <c r="A115" s="1" t="s">
        <v>10</v>
      </c>
      <c r="B115" s="102" t="s">
        <v>73</v>
      </c>
      <c r="C115" s="102" t="s">
        <v>6</v>
      </c>
      <c r="D115" s="102" t="s">
        <v>23</v>
      </c>
      <c r="E115" s="3">
        <v>0</v>
      </c>
    </row>
    <row r="116" spans="1:5" x14ac:dyDescent="0.3">
      <c r="A116" s="1" t="s">
        <v>14</v>
      </c>
      <c r="B116" s="102" t="s">
        <v>73</v>
      </c>
      <c r="C116" s="102" t="s">
        <v>6</v>
      </c>
      <c r="D116" s="102" t="s">
        <v>23</v>
      </c>
      <c r="E116" s="3">
        <v>0</v>
      </c>
    </row>
    <row r="117" spans="1:5" x14ac:dyDescent="0.3">
      <c r="A117" s="1" t="s">
        <v>13</v>
      </c>
      <c r="B117" s="102" t="s">
        <v>73</v>
      </c>
      <c r="C117" s="102" t="s">
        <v>6</v>
      </c>
      <c r="D117" s="102" t="s">
        <v>23</v>
      </c>
      <c r="E117" s="3">
        <v>610.029</v>
      </c>
    </row>
    <row r="118" spans="1:5" x14ac:dyDescent="0.3">
      <c r="A118" s="1" t="s">
        <v>9</v>
      </c>
      <c r="B118" s="102" t="s">
        <v>73</v>
      </c>
      <c r="C118" s="102" t="s">
        <v>21</v>
      </c>
      <c r="D118" s="102" t="s">
        <v>23</v>
      </c>
      <c r="E118" s="3">
        <v>550.93050000000005</v>
      </c>
    </row>
    <row r="119" spans="1:5" x14ac:dyDescent="0.3">
      <c r="A119" s="1" t="s">
        <v>11</v>
      </c>
      <c r="B119" s="102" t="s">
        <v>73</v>
      </c>
      <c r="C119" s="102" t="s">
        <v>21</v>
      </c>
      <c r="D119" s="102" t="s">
        <v>23</v>
      </c>
      <c r="E119" s="3">
        <v>0</v>
      </c>
    </row>
    <row r="120" spans="1:5" x14ac:dyDescent="0.3">
      <c r="A120" s="1" t="s">
        <v>12</v>
      </c>
      <c r="B120" s="102" t="s">
        <v>73</v>
      </c>
      <c r="C120" s="102" t="s">
        <v>21</v>
      </c>
      <c r="D120" s="102" t="s">
        <v>23</v>
      </c>
      <c r="E120" s="3">
        <v>0</v>
      </c>
    </row>
    <row r="121" spans="1:5" x14ac:dyDescent="0.3">
      <c r="A121" s="1" t="s">
        <v>15</v>
      </c>
      <c r="B121" s="102" t="s">
        <v>73</v>
      </c>
      <c r="C121" s="102" t="s">
        <v>21</v>
      </c>
      <c r="D121" s="102" t="s">
        <v>23</v>
      </c>
      <c r="E121" s="3">
        <v>484.69049999999999</v>
      </c>
    </row>
    <row r="122" spans="1:5" x14ac:dyDescent="0.3">
      <c r="A122" s="1" t="s">
        <v>16</v>
      </c>
      <c r="B122" s="102" t="s">
        <v>73</v>
      </c>
      <c r="C122" s="102" t="s">
        <v>21</v>
      </c>
      <c r="D122" s="102" t="s">
        <v>23</v>
      </c>
      <c r="E122" s="3">
        <v>561.798</v>
      </c>
    </row>
  </sheetData>
  <pageMargins left="0.7" right="0.7" top="0.75" bottom="0.75" header="0.3" footer="0.3"/>
  <pageSetup scale="35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01B6-550C-4E4C-AC4F-C2B1FD51E329}">
  <sheetPr>
    <pageSetUpPr fitToPage="1"/>
  </sheetPr>
  <dimension ref="A1:N95"/>
  <sheetViews>
    <sheetView topLeftCell="A96" workbookViewId="0">
      <selection activeCell="J2" sqref="J1:J1048576"/>
    </sheetView>
  </sheetViews>
  <sheetFormatPr defaultRowHeight="14.4" x14ac:dyDescent="0.3"/>
  <cols>
    <col min="2" max="2" width="12" style="80" bestFit="1" customWidth="1"/>
    <col min="3" max="3" width="9.6640625" style="80" bestFit="1" customWidth="1"/>
    <col min="4" max="4" width="10.88671875" style="80" bestFit="1" customWidth="1"/>
    <col min="5" max="5" width="20.88671875" bestFit="1" customWidth="1"/>
    <col min="8" max="8" width="10.88671875" style="80" bestFit="1" customWidth="1"/>
    <col min="9" max="9" width="8.88671875" style="80"/>
    <col min="10" max="10" width="10.88671875" style="80" bestFit="1" customWidth="1"/>
    <col min="11" max="11" width="20.88671875" bestFit="1" customWidth="1"/>
    <col min="14" max="14" width="11.5546875" customWidth="1"/>
  </cols>
  <sheetData>
    <row r="1" spans="1:14" ht="17.399999999999999" x14ac:dyDescent="0.3">
      <c r="A1" s="12" t="s">
        <v>77</v>
      </c>
      <c r="B1" s="103"/>
      <c r="C1" s="84"/>
      <c r="D1" s="84"/>
      <c r="E1" s="9"/>
      <c r="G1" s="69" t="s">
        <v>78</v>
      </c>
      <c r="H1" s="70"/>
      <c r="I1" s="70"/>
      <c r="J1" s="70"/>
      <c r="K1" s="9"/>
    </row>
    <row r="2" spans="1:14" ht="15.6" x14ac:dyDescent="0.3">
      <c r="A2" s="13" t="s">
        <v>1</v>
      </c>
      <c r="B2" s="101" t="s">
        <v>52</v>
      </c>
      <c r="C2" s="101" t="s">
        <v>2</v>
      </c>
      <c r="D2" s="101" t="s">
        <v>3</v>
      </c>
      <c r="E2" s="14" t="s">
        <v>53</v>
      </c>
      <c r="G2" s="13" t="s">
        <v>1</v>
      </c>
      <c r="H2" s="101" t="s">
        <v>52</v>
      </c>
      <c r="I2" s="101" t="s">
        <v>2</v>
      </c>
      <c r="J2" s="101" t="s">
        <v>3</v>
      </c>
      <c r="K2" s="14" t="s">
        <v>53</v>
      </c>
      <c r="N2" s="2" t="s">
        <v>81</v>
      </c>
    </row>
    <row r="3" spans="1:14" x14ac:dyDescent="0.3">
      <c r="A3" s="15" t="s">
        <v>7</v>
      </c>
      <c r="B3" s="80" t="s">
        <v>55</v>
      </c>
      <c r="C3" s="80" t="s">
        <v>6</v>
      </c>
      <c r="D3" s="80" t="s">
        <v>22</v>
      </c>
      <c r="E3" s="16">
        <v>3180.8159999999998</v>
      </c>
      <c r="G3" s="15" t="s">
        <v>7</v>
      </c>
      <c r="H3" s="80" t="s">
        <v>55</v>
      </c>
      <c r="I3" s="80" t="s">
        <v>6</v>
      </c>
      <c r="J3" s="80" t="s">
        <v>22</v>
      </c>
      <c r="K3" s="19">
        <v>2171.2582499999999</v>
      </c>
    </row>
    <row r="4" spans="1:14" x14ac:dyDescent="0.3">
      <c r="A4" s="15" t="s">
        <v>8</v>
      </c>
      <c r="B4" s="80" t="s">
        <v>55</v>
      </c>
      <c r="C4" s="80" t="s">
        <v>6</v>
      </c>
      <c r="D4" s="80" t="s">
        <v>22</v>
      </c>
      <c r="E4" s="16">
        <v>2733.6149999999998</v>
      </c>
      <c r="G4" s="15" t="s">
        <v>8</v>
      </c>
      <c r="H4" s="80" t="s">
        <v>55</v>
      </c>
      <c r="I4" s="80" t="s">
        <v>6</v>
      </c>
      <c r="J4" s="80" t="s">
        <v>22</v>
      </c>
      <c r="K4" s="19">
        <v>3434.4405000000002</v>
      </c>
    </row>
    <row r="5" spans="1:14" x14ac:dyDescent="0.3">
      <c r="A5" s="15" t="s">
        <v>10</v>
      </c>
      <c r="B5" s="80" t="s">
        <v>55</v>
      </c>
      <c r="C5" s="80" t="s">
        <v>6</v>
      </c>
      <c r="D5" s="80" t="s">
        <v>22</v>
      </c>
      <c r="E5" s="16">
        <v>2835</v>
      </c>
      <c r="G5" s="15" t="s">
        <v>10</v>
      </c>
      <c r="H5" s="80" t="s">
        <v>55</v>
      </c>
      <c r="I5" s="80" t="s">
        <v>6</v>
      </c>
      <c r="J5" s="80" t="s">
        <v>22</v>
      </c>
      <c r="K5" s="19">
        <v>2157.6224999999999</v>
      </c>
    </row>
    <row r="6" spans="1:14" x14ac:dyDescent="0.3">
      <c r="A6" s="15" t="s">
        <v>14</v>
      </c>
      <c r="B6" s="80" t="s">
        <v>55</v>
      </c>
      <c r="C6" s="80" t="s">
        <v>6</v>
      </c>
      <c r="D6" s="80" t="s">
        <v>22</v>
      </c>
      <c r="E6" s="16">
        <v>3052.5929999999998</v>
      </c>
      <c r="G6" s="15" t="s">
        <v>14</v>
      </c>
      <c r="H6" s="80" t="s">
        <v>55</v>
      </c>
      <c r="I6" s="80" t="s">
        <v>6</v>
      </c>
      <c r="J6" s="80" t="s">
        <v>22</v>
      </c>
      <c r="K6" s="19">
        <v>2141.0729999999999</v>
      </c>
    </row>
    <row r="7" spans="1:14" x14ac:dyDescent="0.3">
      <c r="A7" s="15" t="s">
        <v>13</v>
      </c>
      <c r="B7" s="80" t="s">
        <v>55</v>
      </c>
      <c r="C7" s="80" t="s">
        <v>6</v>
      </c>
      <c r="D7" s="80" t="s">
        <v>22</v>
      </c>
      <c r="E7" s="16">
        <v>3120.9637499999999</v>
      </c>
      <c r="G7" s="15" t="s">
        <v>13</v>
      </c>
      <c r="H7" s="80" t="s">
        <v>55</v>
      </c>
      <c r="I7" s="80" t="s">
        <v>6</v>
      </c>
      <c r="J7" s="80" t="s">
        <v>22</v>
      </c>
      <c r="K7" s="19">
        <v>2690.7562499999999</v>
      </c>
    </row>
    <row r="8" spans="1:14" x14ac:dyDescent="0.3">
      <c r="A8" s="15" t="s">
        <v>9</v>
      </c>
      <c r="B8" s="80" t="s">
        <v>55</v>
      </c>
      <c r="C8" s="80" t="s">
        <v>6</v>
      </c>
      <c r="D8" s="80" t="s">
        <v>22</v>
      </c>
      <c r="E8" s="16">
        <v>2673.75</v>
      </c>
      <c r="G8" s="15" t="s">
        <v>9</v>
      </c>
      <c r="H8" s="80" t="s">
        <v>55</v>
      </c>
      <c r="I8" s="80" t="s">
        <v>6</v>
      </c>
      <c r="J8" s="80" t="s">
        <v>22</v>
      </c>
      <c r="K8" s="19">
        <v>1691.7750000000001</v>
      </c>
    </row>
    <row r="9" spans="1:14" x14ac:dyDescent="0.3">
      <c r="A9" s="15" t="s">
        <v>11</v>
      </c>
      <c r="B9" s="80" t="s">
        <v>55</v>
      </c>
      <c r="C9" s="80" t="s">
        <v>6</v>
      </c>
      <c r="D9" s="80" t="s">
        <v>22</v>
      </c>
      <c r="E9" s="16">
        <v>2466.0880000000002</v>
      </c>
      <c r="G9" s="15" t="s">
        <v>11</v>
      </c>
      <c r="H9" s="80" t="s">
        <v>55</v>
      </c>
      <c r="I9" s="80" t="s">
        <v>6</v>
      </c>
      <c r="J9" s="80" t="s">
        <v>22</v>
      </c>
      <c r="K9" s="19">
        <v>2236.2539999999999</v>
      </c>
    </row>
    <row r="10" spans="1:14" x14ac:dyDescent="0.3">
      <c r="A10" s="15" t="s">
        <v>12</v>
      </c>
      <c r="B10" s="80" t="s">
        <v>55</v>
      </c>
      <c r="C10" s="80" t="s">
        <v>6</v>
      </c>
      <c r="D10" s="80" t="s">
        <v>22</v>
      </c>
      <c r="E10" s="16">
        <v>3296.6030000000001</v>
      </c>
      <c r="G10" s="15" t="s">
        <v>12</v>
      </c>
      <c r="H10" s="80" t="s">
        <v>55</v>
      </c>
      <c r="I10" s="80" t="s">
        <v>6</v>
      </c>
      <c r="J10" s="80" t="s">
        <v>22</v>
      </c>
      <c r="K10" s="19">
        <v>2865.3209999999999</v>
      </c>
    </row>
    <row r="11" spans="1:14" x14ac:dyDescent="0.3">
      <c r="A11" s="15" t="s">
        <v>15</v>
      </c>
      <c r="B11" s="80" t="s">
        <v>55</v>
      </c>
      <c r="C11" s="80" t="s">
        <v>6</v>
      </c>
      <c r="D11" s="80" t="s">
        <v>22</v>
      </c>
      <c r="E11" s="16">
        <v>2124.25</v>
      </c>
      <c r="G11" s="15" t="s">
        <v>15</v>
      </c>
      <c r="H11" s="80" t="s">
        <v>55</v>
      </c>
      <c r="I11" s="80" t="s">
        <v>6</v>
      </c>
      <c r="J11" s="80" t="s">
        <v>22</v>
      </c>
      <c r="K11" s="19">
        <v>3698.2150000000001</v>
      </c>
    </row>
    <row r="12" spans="1:14" x14ac:dyDescent="0.3">
      <c r="A12" s="15" t="s">
        <v>16</v>
      </c>
      <c r="B12" s="80" t="s">
        <v>55</v>
      </c>
      <c r="C12" s="80" t="s">
        <v>6</v>
      </c>
      <c r="D12" s="80" t="s">
        <v>22</v>
      </c>
      <c r="E12" s="16">
        <v>2411.4870000000001</v>
      </c>
      <c r="G12" s="15" t="s">
        <v>16</v>
      </c>
      <c r="H12" s="80" t="s">
        <v>55</v>
      </c>
      <c r="I12" s="80" t="s">
        <v>6</v>
      </c>
      <c r="J12" s="80" t="s">
        <v>22</v>
      </c>
      <c r="K12" s="19">
        <v>3232.654</v>
      </c>
    </row>
    <row r="13" spans="1:14" x14ac:dyDescent="0.3">
      <c r="A13" s="15" t="s">
        <v>17</v>
      </c>
      <c r="B13" s="80" t="s">
        <v>55</v>
      </c>
      <c r="C13" s="80" t="s">
        <v>6</v>
      </c>
      <c r="D13" s="80" t="s">
        <v>22</v>
      </c>
      <c r="E13" s="16">
        <v>2588.6390000000001</v>
      </c>
      <c r="G13" s="15" t="s">
        <v>17</v>
      </c>
      <c r="H13" s="80" t="s">
        <v>55</v>
      </c>
      <c r="I13" s="80" t="s">
        <v>6</v>
      </c>
      <c r="J13" s="80" t="s">
        <v>22</v>
      </c>
      <c r="K13" s="19">
        <v>3052.3209999999999</v>
      </c>
    </row>
    <row r="14" spans="1:14" x14ac:dyDescent="0.3">
      <c r="A14" s="15" t="s">
        <v>18</v>
      </c>
      <c r="B14" s="80" t="s">
        <v>55</v>
      </c>
      <c r="C14" s="80" t="s">
        <v>6</v>
      </c>
      <c r="D14" s="80" t="s">
        <v>22</v>
      </c>
      <c r="E14" s="16">
        <v>2236.221</v>
      </c>
      <c r="G14" s="15" t="s">
        <v>18</v>
      </c>
      <c r="H14" s="80" t="s">
        <v>55</v>
      </c>
      <c r="I14" s="80" t="s">
        <v>21</v>
      </c>
      <c r="J14" s="80" t="s">
        <v>22</v>
      </c>
      <c r="K14" s="19">
        <v>2986.3539999999998</v>
      </c>
    </row>
    <row r="15" spans="1:14" x14ac:dyDescent="0.3">
      <c r="A15" s="15" t="s">
        <v>19</v>
      </c>
      <c r="B15" s="80" t="s">
        <v>55</v>
      </c>
      <c r="C15" s="80" t="s">
        <v>6</v>
      </c>
      <c r="D15" s="80" t="s">
        <v>22</v>
      </c>
      <c r="E15" s="16">
        <v>3583.2240000000002</v>
      </c>
      <c r="G15" s="15" t="s">
        <v>19</v>
      </c>
      <c r="H15" s="80" t="s">
        <v>55</v>
      </c>
      <c r="I15" s="80" t="s">
        <v>21</v>
      </c>
      <c r="J15" s="80" t="s">
        <v>22</v>
      </c>
      <c r="K15" s="19">
        <v>2888.6547999999998</v>
      </c>
    </row>
    <row r="16" spans="1:14" x14ac:dyDescent="0.3">
      <c r="A16" s="15" t="s">
        <v>20</v>
      </c>
      <c r="B16" s="80" t="s">
        <v>55</v>
      </c>
      <c r="C16" s="80" t="s">
        <v>21</v>
      </c>
      <c r="D16" s="80" t="s">
        <v>22</v>
      </c>
      <c r="E16" s="16">
        <v>3085.9650000000001</v>
      </c>
      <c r="G16" s="15" t="s">
        <v>20</v>
      </c>
      <c r="H16" s="80" t="s">
        <v>55</v>
      </c>
      <c r="I16" s="80" t="s">
        <v>21</v>
      </c>
      <c r="J16" s="80" t="s">
        <v>22</v>
      </c>
      <c r="K16" s="19">
        <v>1989.3209999999999</v>
      </c>
    </row>
    <row r="17" spans="1:11" x14ac:dyDescent="0.3">
      <c r="A17" s="15" t="s">
        <v>57</v>
      </c>
      <c r="B17" s="80" t="s">
        <v>55</v>
      </c>
      <c r="C17" s="80" t="s">
        <v>21</v>
      </c>
      <c r="D17" s="80" t="s">
        <v>22</v>
      </c>
      <c r="E17" s="16">
        <v>2012.3689999999999</v>
      </c>
      <c r="G17" s="15" t="s">
        <v>57</v>
      </c>
      <c r="H17" s="80" t="s">
        <v>55</v>
      </c>
      <c r="I17" s="80" t="s">
        <v>21</v>
      </c>
      <c r="J17" s="80" t="s">
        <v>22</v>
      </c>
      <c r="K17" s="19">
        <v>2805.3209999999999</v>
      </c>
    </row>
    <row r="18" spans="1:11" x14ac:dyDescent="0.3">
      <c r="A18" s="15" t="s">
        <v>58</v>
      </c>
      <c r="B18" s="80" t="s">
        <v>55</v>
      </c>
      <c r="C18" s="80" t="s">
        <v>21</v>
      </c>
      <c r="D18" s="80" t="s">
        <v>22</v>
      </c>
      <c r="E18" s="16">
        <v>3122.3980000000001</v>
      </c>
      <c r="G18" s="15" t="s">
        <v>58</v>
      </c>
      <c r="H18" s="80" t="s">
        <v>55</v>
      </c>
      <c r="I18" s="80" t="s">
        <v>21</v>
      </c>
      <c r="J18" s="80" t="s">
        <v>22</v>
      </c>
      <c r="K18" s="19">
        <v>3050.2649999999999</v>
      </c>
    </row>
    <row r="19" spans="1:11" x14ac:dyDescent="0.3">
      <c r="A19" s="15" t="s">
        <v>59</v>
      </c>
      <c r="B19" s="80" t="s">
        <v>55</v>
      </c>
      <c r="C19" s="80" t="s">
        <v>21</v>
      </c>
      <c r="D19" s="80" t="s">
        <v>22</v>
      </c>
      <c r="E19" s="16">
        <v>2236.125</v>
      </c>
      <c r="G19" s="15" t="s">
        <v>59</v>
      </c>
      <c r="H19" s="80" t="s">
        <v>55</v>
      </c>
      <c r="I19" s="80" t="s">
        <v>21</v>
      </c>
      <c r="J19" s="80" t="s">
        <v>22</v>
      </c>
      <c r="K19" s="19">
        <v>2053.1640000000002</v>
      </c>
    </row>
    <row r="20" spans="1:11" x14ac:dyDescent="0.3">
      <c r="A20" s="15" t="s">
        <v>60</v>
      </c>
      <c r="B20" s="80" t="s">
        <v>55</v>
      </c>
      <c r="C20" s="80" t="s">
        <v>21</v>
      </c>
      <c r="D20" s="80" t="s">
        <v>22</v>
      </c>
      <c r="E20" s="16">
        <v>2245.3679999999999</v>
      </c>
      <c r="G20" s="15" t="s">
        <v>60</v>
      </c>
      <c r="H20" s="80" t="s">
        <v>55</v>
      </c>
      <c r="I20" s="80" t="s">
        <v>21</v>
      </c>
      <c r="J20" s="80" t="s">
        <v>22</v>
      </c>
      <c r="K20" s="19">
        <v>2587.3690000000001</v>
      </c>
    </row>
    <row r="21" spans="1:11" x14ac:dyDescent="0.3">
      <c r="A21" s="15" t="s">
        <v>61</v>
      </c>
      <c r="B21" s="80" t="s">
        <v>55</v>
      </c>
      <c r="C21" s="80" t="s">
        <v>21</v>
      </c>
      <c r="D21" s="80" t="s">
        <v>22</v>
      </c>
      <c r="E21" s="16">
        <v>2358.125</v>
      </c>
      <c r="G21" s="15" t="s">
        <v>61</v>
      </c>
      <c r="H21" s="80" t="s">
        <v>55</v>
      </c>
      <c r="I21" s="80" t="s">
        <v>21</v>
      </c>
      <c r="J21" s="80" t="s">
        <v>22</v>
      </c>
      <c r="K21" s="19">
        <v>2148.3209999999999</v>
      </c>
    </row>
    <row r="22" spans="1:11" x14ac:dyDescent="0.3">
      <c r="A22" s="15" t="s">
        <v>62</v>
      </c>
      <c r="B22" s="80" t="s">
        <v>55</v>
      </c>
      <c r="C22" s="80" t="s">
        <v>21</v>
      </c>
      <c r="D22" s="80" t="s">
        <v>22</v>
      </c>
      <c r="E22" s="16">
        <v>3221.2530000000002</v>
      </c>
      <c r="G22" s="15" t="s">
        <v>62</v>
      </c>
      <c r="H22" s="80" t="s">
        <v>55</v>
      </c>
      <c r="I22" s="80" t="s">
        <v>21</v>
      </c>
      <c r="J22" s="80" t="s">
        <v>22</v>
      </c>
      <c r="K22" s="19">
        <v>2764.2325000000001</v>
      </c>
    </row>
    <row r="23" spans="1:11" x14ac:dyDescent="0.3">
      <c r="A23" s="15" t="s">
        <v>64</v>
      </c>
      <c r="B23" s="80" t="s">
        <v>55</v>
      </c>
      <c r="C23" s="80" t="s">
        <v>21</v>
      </c>
      <c r="D23" s="80" t="s">
        <v>22</v>
      </c>
      <c r="E23" s="16">
        <v>2568.3670000000002</v>
      </c>
      <c r="G23" s="15" t="s">
        <v>64</v>
      </c>
      <c r="H23" s="80" t="s">
        <v>55</v>
      </c>
      <c r="I23" s="80" t="s">
        <v>21</v>
      </c>
      <c r="J23" s="80" t="s">
        <v>22</v>
      </c>
      <c r="K23" s="19">
        <v>2475.0650000000001</v>
      </c>
    </row>
    <row r="24" spans="1:11" x14ac:dyDescent="0.3">
      <c r="A24" s="15" t="s">
        <v>54</v>
      </c>
      <c r="B24" s="80" t="s">
        <v>55</v>
      </c>
      <c r="C24" s="80" t="s">
        <v>21</v>
      </c>
      <c r="D24" s="80" t="s">
        <v>22</v>
      </c>
      <c r="E24" s="16">
        <v>3124.3649999999998</v>
      </c>
      <c r="G24" s="15" t="s">
        <v>54</v>
      </c>
      <c r="H24" s="80" t="s">
        <v>55</v>
      </c>
      <c r="I24" s="80" t="s">
        <v>21</v>
      </c>
      <c r="J24" s="80" t="s">
        <v>22</v>
      </c>
      <c r="K24" s="19">
        <v>3085.3690000000001</v>
      </c>
    </row>
    <row r="25" spans="1:11" x14ac:dyDescent="0.3">
      <c r="A25" s="15" t="s">
        <v>65</v>
      </c>
      <c r="B25" s="80" t="s">
        <v>55</v>
      </c>
      <c r="C25" s="80" t="s">
        <v>21</v>
      </c>
      <c r="D25" s="80" t="s">
        <v>22</v>
      </c>
      <c r="E25" s="16">
        <v>4253.3649999999998</v>
      </c>
      <c r="G25" s="15" t="s">
        <v>7</v>
      </c>
      <c r="H25" s="80" t="s">
        <v>55</v>
      </c>
      <c r="I25" s="80" t="s">
        <v>6</v>
      </c>
      <c r="J25" s="80" t="s">
        <v>23</v>
      </c>
      <c r="K25" s="19">
        <v>808.67325000000005</v>
      </c>
    </row>
    <row r="26" spans="1:11" x14ac:dyDescent="0.3">
      <c r="A26" s="15" t="s">
        <v>66</v>
      </c>
      <c r="B26" s="80" t="s">
        <v>55</v>
      </c>
      <c r="C26" s="80" t="s">
        <v>21</v>
      </c>
      <c r="D26" s="80" t="s">
        <v>22</v>
      </c>
      <c r="E26" s="16">
        <v>2145.3249999999998</v>
      </c>
      <c r="G26" s="15" t="s">
        <v>8</v>
      </c>
      <c r="H26" s="80" t="s">
        <v>55</v>
      </c>
      <c r="I26" s="80" t="s">
        <v>6</v>
      </c>
      <c r="J26" s="80" t="s">
        <v>23</v>
      </c>
      <c r="K26" s="19">
        <v>926.50649999999996</v>
      </c>
    </row>
    <row r="27" spans="1:11" x14ac:dyDescent="0.3">
      <c r="A27" s="15" t="s">
        <v>67</v>
      </c>
      <c r="B27" s="80" t="s">
        <v>55</v>
      </c>
      <c r="C27" s="80" t="s">
        <v>21</v>
      </c>
      <c r="D27" s="80" t="s">
        <v>22</v>
      </c>
      <c r="E27" s="16">
        <v>2148.3240000000001</v>
      </c>
      <c r="G27" s="15" t="s">
        <v>10</v>
      </c>
      <c r="H27" s="80" t="s">
        <v>55</v>
      </c>
      <c r="I27" s="80" t="s">
        <v>6</v>
      </c>
      <c r="J27" s="80" t="s">
        <v>23</v>
      </c>
      <c r="K27" s="19">
        <v>1632.0150000000001</v>
      </c>
    </row>
    <row r="28" spans="1:11" x14ac:dyDescent="0.3">
      <c r="A28" s="15" t="s">
        <v>68</v>
      </c>
      <c r="B28" s="80" t="s">
        <v>75</v>
      </c>
      <c r="C28" s="80" t="s">
        <v>21</v>
      </c>
      <c r="D28" s="80" t="s">
        <v>22</v>
      </c>
      <c r="E28" s="16">
        <v>2158.3690000000001</v>
      </c>
      <c r="G28" s="15" t="s">
        <v>14</v>
      </c>
      <c r="H28" s="80" t="s">
        <v>55</v>
      </c>
      <c r="I28" s="80" t="s">
        <v>6</v>
      </c>
      <c r="J28" s="80" t="s">
        <v>23</v>
      </c>
      <c r="K28" s="19">
        <v>954.37649999999996</v>
      </c>
    </row>
    <row r="29" spans="1:11" x14ac:dyDescent="0.3">
      <c r="A29" s="15" t="s">
        <v>7</v>
      </c>
      <c r="B29" s="80" t="s">
        <v>55</v>
      </c>
      <c r="C29" s="80" t="s">
        <v>6</v>
      </c>
      <c r="D29" s="80" t="s">
        <v>23</v>
      </c>
      <c r="E29" s="16">
        <v>0</v>
      </c>
      <c r="G29" s="15" t="s">
        <v>13</v>
      </c>
      <c r="H29" s="80" t="s">
        <v>55</v>
      </c>
      <c r="I29" s="80" t="s">
        <v>6</v>
      </c>
      <c r="J29" s="80" t="s">
        <v>23</v>
      </c>
      <c r="K29" s="19">
        <v>1236.3689999999999</v>
      </c>
    </row>
    <row r="30" spans="1:11" x14ac:dyDescent="0.3">
      <c r="A30" s="15" t="s">
        <v>8</v>
      </c>
      <c r="B30" s="80" t="s">
        <v>55</v>
      </c>
      <c r="C30" s="80" t="s">
        <v>6</v>
      </c>
      <c r="D30" s="80" t="s">
        <v>23</v>
      </c>
      <c r="E30" s="16">
        <v>0</v>
      </c>
      <c r="G30" s="15" t="s">
        <v>9</v>
      </c>
      <c r="H30" s="80" t="s">
        <v>55</v>
      </c>
      <c r="I30" s="80" t="s">
        <v>6</v>
      </c>
      <c r="J30" s="80" t="s">
        <v>23</v>
      </c>
      <c r="K30" s="19">
        <v>1536.0139999999999</v>
      </c>
    </row>
    <row r="31" spans="1:11" x14ac:dyDescent="0.3">
      <c r="A31" s="15" t="s">
        <v>10</v>
      </c>
      <c r="B31" s="80" t="s">
        <v>55</v>
      </c>
      <c r="C31" s="80" t="s">
        <v>6</v>
      </c>
      <c r="D31" s="80" t="s">
        <v>23</v>
      </c>
      <c r="E31" s="16">
        <v>0</v>
      </c>
      <c r="G31" s="15" t="s">
        <v>11</v>
      </c>
      <c r="H31" s="80" t="s">
        <v>55</v>
      </c>
      <c r="I31" s="80" t="s">
        <v>6</v>
      </c>
      <c r="J31" s="80" t="s">
        <v>23</v>
      </c>
      <c r="K31" s="19">
        <v>1369.21</v>
      </c>
    </row>
    <row r="32" spans="1:11" x14ac:dyDescent="0.3">
      <c r="A32" s="15" t="s">
        <v>14</v>
      </c>
      <c r="B32" s="80" t="s">
        <v>55</v>
      </c>
      <c r="C32" s="80" t="s">
        <v>6</v>
      </c>
      <c r="D32" s="80" t="s">
        <v>23</v>
      </c>
      <c r="E32" s="16">
        <v>0</v>
      </c>
      <c r="G32" s="15" t="s">
        <v>12</v>
      </c>
      <c r="H32" s="80" t="s">
        <v>55</v>
      </c>
      <c r="I32" s="80" t="s">
        <v>6</v>
      </c>
      <c r="J32" s="80" t="s">
        <v>23</v>
      </c>
      <c r="K32" s="19">
        <v>999.32100000000003</v>
      </c>
    </row>
    <row r="33" spans="1:11" x14ac:dyDescent="0.3">
      <c r="A33" s="15" t="s">
        <v>13</v>
      </c>
      <c r="B33" s="80" t="s">
        <v>55</v>
      </c>
      <c r="C33" s="80" t="s">
        <v>6</v>
      </c>
      <c r="D33" s="80" t="s">
        <v>23</v>
      </c>
      <c r="E33" s="16">
        <v>0</v>
      </c>
      <c r="G33" s="15" t="s">
        <v>15</v>
      </c>
      <c r="H33" s="80" t="s">
        <v>55</v>
      </c>
      <c r="I33" s="80" t="s">
        <v>6</v>
      </c>
      <c r="J33" s="80" t="s">
        <v>23</v>
      </c>
      <c r="K33" s="19">
        <v>1005.147</v>
      </c>
    </row>
    <row r="34" spans="1:11" x14ac:dyDescent="0.3">
      <c r="A34" s="15" t="s">
        <v>9</v>
      </c>
      <c r="B34" s="80" t="s">
        <v>55</v>
      </c>
      <c r="C34" s="80" t="s">
        <v>6</v>
      </c>
      <c r="D34" s="80" t="s">
        <v>23</v>
      </c>
      <c r="E34" s="16">
        <v>0</v>
      </c>
      <c r="G34" s="15" t="s">
        <v>16</v>
      </c>
      <c r="H34" s="80" t="s">
        <v>55</v>
      </c>
      <c r="I34" s="80" t="s">
        <v>6</v>
      </c>
      <c r="J34" s="80" t="s">
        <v>23</v>
      </c>
      <c r="K34" s="19">
        <v>2003.05</v>
      </c>
    </row>
    <row r="35" spans="1:11" x14ac:dyDescent="0.3">
      <c r="A35" s="15" t="s">
        <v>11</v>
      </c>
      <c r="B35" s="80" t="s">
        <v>55</v>
      </c>
      <c r="C35" s="80" t="s">
        <v>6</v>
      </c>
      <c r="D35" s="80" t="s">
        <v>23</v>
      </c>
      <c r="E35" s="16">
        <v>0</v>
      </c>
      <c r="G35" s="15" t="s">
        <v>17</v>
      </c>
      <c r="H35" s="80" t="s">
        <v>55</v>
      </c>
      <c r="I35" s="80" t="s">
        <v>6</v>
      </c>
      <c r="J35" s="80" t="s">
        <v>23</v>
      </c>
      <c r="K35" s="19">
        <v>2002.36</v>
      </c>
    </row>
    <row r="36" spans="1:11" x14ac:dyDescent="0.3">
      <c r="A36" s="15" t="s">
        <v>12</v>
      </c>
      <c r="B36" s="80" t="s">
        <v>55</v>
      </c>
      <c r="C36" s="80" t="s">
        <v>6</v>
      </c>
      <c r="D36" s="80" t="s">
        <v>23</v>
      </c>
      <c r="E36" s="16">
        <v>0</v>
      </c>
      <c r="G36" s="15" t="s">
        <v>18</v>
      </c>
      <c r="H36" s="80" t="s">
        <v>55</v>
      </c>
      <c r="I36" s="80" t="s">
        <v>21</v>
      </c>
      <c r="J36" s="80" t="s">
        <v>23</v>
      </c>
      <c r="K36" s="19">
        <v>1002.365</v>
      </c>
    </row>
    <row r="37" spans="1:11" x14ac:dyDescent="0.3">
      <c r="A37" s="15" t="s">
        <v>15</v>
      </c>
      <c r="B37" s="80" t="s">
        <v>55</v>
      </c>
      <c r="C37" s="80" t="s">
        <v>6</v>
      </c>
      <c r="D37" s="80" t="s">
        <v>23</v>
      </c>
      <c r="E37" s="16">
        <v>0</v>
      </c>
      <c r="G37" s="15" t="s">
        <v>19</v>
      </c>
      <c r="H37" s="80" t="s">
        <v>55</v>
      </c>
      <c r="I37" s="80" t="s">
        <v>21</v>
      </c>
      <c r="J37" s="80" t="s">
        <v>23</v>
      </c>
      <c r="K37" s="19">
        <v>1236.3689999999999</v>
      </c>
    </row>
    <row r="38" spans="1:11" x14ac:dyDescent="0.3">
      <c r="A38" s="15" t="s">
        <v>16</v>
      </c>
      <c r="B38" s="80" t="s">
        <v>55</v>
      </c>
      <c r="C38" s="80" t="s">
        <v>6</v>
      </c>
      <c r="D38" s="80" t="s">
        <v>23</v>
      </c>
      <c r="E38" s="16">
        <v>0</v>
      </c>
      <c r="G38" s="15" t="s">
        <v>20</v>
      </c>
      <c r="H38" s="80" t="s">
        <v>55</v>
      </c>
      <c r="I38" s="80" t="s">
        <v>21</v>
      </c>
      <c r="J38" s="80" t="s">
        <v>23</v>
      </c>
      <c r="K38" s="19">
        <v>1256.357</v>
      </c>
    </row>
    <row r="39" spans="1:11" x14ac:dyDescent="0.3">
      <c r="A39" s="15" t="s">
        <v>17</v>
      </c>
      <c r="B39" s="80" t="s">
        <v>55</v>
      </c>
      <c r="C39" s="80" t="s">
        <v>6</v>
      </c>
      <c r="D39" s="80" t="s">
        <v>23</v>
      </c>
      <c r="E39" s="16">
        <v>136.23099999999999</v>
      </c>
      <c r="G39" s="15" t="s">
        <v>57</v>
      </c>
      <c r="H39" s="80" t="s">
        <v>55</v>
      </c>
      <c r="I39" s="80" t="s">
        <v>21</v>
      </c>
      <c r="J39" s="80" t="s">
        <v>23</v>
      </c>
      <c r="K39" s="19">
        <v>1753.3689999999999</v>
      </c>
    </row>
    <row r="40" spans="1:11" x14ac:dyDescent="0.3">
      <c r="A40" s="15" t="s">
        <v>18</v>
      </c>
      <c r="B40" s="80" t="s">
        <v>55</v>
      </c>
      <c r="C40" s="80" t="s">
        <v>6</v>
      </c>
      <c r="D40" s="80" t="s">
        <v>23</v>
      </c>
      <c r="E40" s="16">
        <v>85.001999999999995</v>
      </c>
      <c r="G40" s="15" t="s">
        <v>58</v>
      </c>
      <c r="H40" s="80" t="s">
        <v>55</v>
      </c>
      <c r="I40" s="80" t="s">
        <v>21</v>
      </c>
      <c r="J40" s="80" t="s">
        <v>23</v>
      </c>
      <c r="K40" s="19">
        <v>1396.125</v>
      </c>
    </row>
    <row r="41" spans="1:11" x14ac:dyDescent="0.3">
      <c r="A41" s="15" t="s">
        <v>19</v>
      </c>
      <c r="B41" s="80" t="s">
        <v>55</v>
      </c>
      <c r="C41" s="80" t="s">
        <v>6</v>
      </c>
      <c r="D41" s="80" t="s">
        <v>23</v>
      </c>
      <c r="E41" s="16">
        <v>0</v>
      </c>
      <c r="G41" s="15" t="s">
        <v>59</v>
      </c>
      <c r="H41" s="80" t="s">
        <v>55</v>
      </c>
      <c r="I41" s="80" t="s">
        <v>21</v>
      </c>
      <c r="J41" s="80" t="s">
        <v>23</v>
      </c>
      <c r="K41" s="19">
        <v>1908.365</v>
      </c>
    </row>
    <row r="42" spans="1:11" x14ac:dyDescent="0.3">
      <c r="A42" s="15" t="s">
        <v>20</v>
      </c>
      <c r="B42" s="80" t="s">
        <v>55</v>
      </c>
      <c r="C42" s="80" t="s">
        <v>21</v>
      </c>
      <c r="D42" s="80" t="s">
        <v>23</v>
      </c>
      <c r="E42" s="16">
        <v>0</v>
      </c>
      <c r="G42" s="15" t="s">
        <v>60</v>
      </c>
      <c r="H42" s="80" t="s">
        <v>55</v>
      </c>
      <c r="I42" s="80" t="s">
        <v>21</v>
      </c>
      <c r="J42" s="80" t="s">
        <v>23</v>
      </c>
      <c r="K42" s="19">
        <v>1000.258</v>
      </c>
    </row>
    <row r="43" spans="1:11" x14ac:dyDescent="0.3">
      <c r="A43" s="15" t="s">
        <v>57</v>
      </c>
      <c r="B43" s="80" t="s">
        <v>55</v>
      </c>
      <c r="C43" s="80" t="s">
        <v>21</v>
      </c>
      <c r="D43" s="80" t="s">
        <v>23</v>
      </c>
      <c r="E43" s="16">
        <v>0</v>
      </c>
      <c r="G43" s="15" t="s">
        <v>61</v>
      </c>
      <c r="H43" s="80" t="s">
        <v>55</v>
      </c>
      <c r="I43" s="80" t="s">
        <v>21</v>
      </c>
      <c r="J43" s="80" t="s">
        <v>23</v>
      </c>
      <c r="K43" s="19">
        <v>987.36199999999997</v>
      </c>
    </row>
    <row r="44" spans="1:11" x14ac:dyDescent="0.3">
      <c r="A44" s="15" t="s">
        <v>58</v>
      </c>
      <c r="B44" s="80" t="s">
        <v>55</v>
      </c>
      <c r="C44" s="80" t="s">
        <v>21</v>
      </c>
      <c r="D44" s="80" t="s">
        <v>23</v>
      </c>
      <c r="E44" s="16">
        <v>0</v>
      </c>
      <c r="G44" s="15" t="s">
        <v>62</v>
      </c>
      <c r="H44" s="80" t="s">
        <v>55</v>
      </c>
      <c r="I44" s="80" t="s">
        <v>21</v>
      </c>
      <c r="J44" s="80" t="s">
        <v>23</v>
      </c>
      <c r="K44" s="19">
        <v>1536.2349999999999</v>
      </c>
    </row>
    <row r="45" spans="1:11" x14ac:dyDescent="0.3">
      <c r="A45" s="15" t="s">
        <v>59</v>
      </c>
      <c r="B45" s="80" t="s">
        <v>55</v>
      </c>
      <c r="C45" s="80" t="s">
        <v>21</v>
      </c>
      <c r="D45" s="80" t="s">
        <v>23</v>
      </c>
      <c r="E45" s="16">
        <v>205.321</v>
      </c>
      <c r="G45" s="15" t="s">
        <v>64</v>
      </c>
      <c r="H45" s="80" t="s">
        <v>55</v>
      </c>
      <c r="I45" s="80" t="s">
        <v>21</v>
      </c>
      <c r="J45" s="80" t="s">
        <v>23</v>
      </c>
      <c r="K45" s="19">
        <v>1653.258</v>
      </c>
    </row>
    <row r="46" spans="1:11" x14ac:dyDescent="0.3">
      <c r="A46" s="15" t="s">
        <v>60</v>
      </c>
      <c r="B46" s="80" t="s">
        <v>55</v>
      </c>
      <c r="C46" s="80" t="s">
        <v>21</v>
      </c>
      <c r="D46" s="80" t="s">
        <v>23</v>
      </c>
      <c r="E46" s="16">
        <v>96.320999999999998</v>
      </c>
      <c r="G46" s="15" t="s">
        <v>54</v>
      </c>
      <c r="H46" s="80" t="s">
        <v>55</v>
      </c>
      <c r="I46" s="80" t="s">
        <v>21</v>
      </c>
      <c r="J46" s="80" t="s">
        <v>23</v>
      </c>
      <c r="K46" s="19">
        <v>100.36499999999999</v>
      </c>
    </row>
    <row r="47" spans="1:11" x14ac:dyDescent="0.3">
      <c r="A47" s="15" t="s">
        <v>61</v>
      </c>
      <c r="B47" s="80" t="s">
        <v>55</v>
      </c>
      <c r="C47" s="80" t="s">
        <v>21</v>
      </c>
      <c r="D47" s="80" t="s">
        <v>23</v>
      </c>
      <c r="E47" s="16">
        <v>0</v>
      </c>
      <c r="G47" s="15" t="s">
        <v>7</v>
      </c>
      <c r="H47" s="80" t="s">
        <v>79</v>
      </c>
      <c r="I47" s="80" t="s">
        <v>6</v>
      </c>
      <c r="J47" s="80" t="s">
        <v>22</v>
      </c>
      <c r="K47" s="19">
        <v>2727.3112500000002</v>
      </c>
    </row>
    <row r="48" spans="1:11" x14ac:dyDescent="0.3">
      <c r="A48" s="15" t="s">
        <v>62</v>
      </c>
      <c r="B48" s="80" t="s">
        <v>55</v>
      </c>
      <c r="C48" s="80" t="s">
        <v>21</v>
      </c>
      <c r="D48" s="80" t="s">
        <v>23</v>
      </c>
      <c r="E48" s="16">
        <v>0</v>
      </c>
      <c r="G48" s="15" t="s">
        <v>8</v>
      </c>
      <c r="H48" s="80" t="s">
        <v>79</v>
      </c>
      <c r="I48" s="80" t="s">
        <v>6</v>
      </c>
      <c r="J48" s="80" t="s">
        <v>22</v>
      </c>
      <c r="K48" s="19">
        <v>3331.2165</v>
      </c>
    </row>
    <row r="49" spans="1:11" x14ac:dyDescent="0.3">
      <c r="A49" s="15" t="s">
        <v>64</v>
      </c>
      <c r="B49" s="80" t="s">
        <v>55</v>
      </c>
      <c r="C49" s="80" t="s">
        <v>21</v>
      </c>
      <c r="D49" s="80" t="s">
        <v>23</v>
      </c>
      <c r="E49" s="16">
        <v>0</v>
      </c>
      <c r="G49" s="15" t="s">
        <v>10</v>
      </c>
      <c r="H49" s="80" t="s">
        <v>79</v>
      </c>
      <c r="I49" s="80" t="s">
        <v>6</v>
      </c>
      <c r="J49" s="80" t="s">
        <v>22</v>
      </c>
      <c r="K49" s="19">
        <v>3155.0594999999998</v>
      </c>
    </row>
    <row r="50" spans="1:11" x14ac:dyDescent="0.3">
      <c r="A50" s="15" t="s">
        <v>54</v>
      </c>
      <c r="B50" s="80" t="s">
        <v>55</v>
      </c>
      <c r="C50" s="80" t="s">
        <v>21</v>
      </c>
      <c r="D50" s="80" t="s">
        <v>23</v>
      </c>
      <c r="E50" s="16">
        <v>201.33600000000001</v>
      </c>
      <c r="G50" s="15" t="s">
        <v>14</v>
      </c>
      <c r="H50" s="80" t="s">
        <v>79</v>
      </c>
      <c r="I50" s="80" t="s">
        <v>6</v>
      </c>
      <c r="J50" s="80" t="s">
        <v>22</v>
      </c>
      <c r="K50" s="19">
        <v>2095.2195000000002</v>
      </c>
    </row>
    <row r="51" spans="1:11" x14ac:dyDescent="0.3">
      <c r="A51" s="15" t="s">
        <v>65</v>
      </c>
      <c r="B51" s="80" t="s">
        <v>55</v>
      </c>
      <c r="C51" s="80" t="s">
        <v>21</v>
      </c>
      <c r="D51" s="80" t="s">
        <v>23</v>
      </c>
      <c r="E51" s="16">
        <v>88.230999999999995</v>
      </c>
      <c r="G51" s="15" t="s">
        <v>13</v>
      </c>
      <c r="H51" s="80" t="s">
        <v>79</v>
      </c>
      <c r="I51" s="80" t="s">
        <v>6</v>
      </c>
      <c r="J51" s="80" t="s">
        <v>22</v>
      </c>
      <c r="K51" s="19">
        <v>2583.1064999999999</v>
      </c>
    </row>
    <row r="52" spans="1:11" x14ac:dyDescent="0.3">
      <c r="A52" s="15" t="s">
        <v>66</v>
      </c>
      <c r="B52" s="80" t="s">
        <v>55</v>
      </c>
      <c r="C52" s="80" t="s">
        <v>21</v>
      </c>
      <c r="D52" s="80" t="s">
        <v>23</v>
      </c>
      <c r="E52" s="16">
        <v>55.331000000000003</v>
      </c>
      <c r="G52" s="15" t="s">
        <v>9</v>
      </c>
      <c r="H52" s="80" t="s">
        <v>79</v>
      </c>
      <c r="I52" s="80" t="s">
        <v>6</v>
      </c>
      <c r="J52" s="80" t="s">
        <v>22</v>
      </c>
      <c r="K52" s="19">
        <v>2936.8560000000002</v>
      </c>
    </row>
    <row r="53" spans="1:11" x14ac:dyDescent="0.3">
      <c r="A53" s="15" t="s">
        <v>67</v>
      </c>
      <c r="B53" s="80" t="s">
        <v>55</v>
      </c>
      <c r="C53" s="80" t="s">
        <v>21</v>
      </c>
      <c r="D53" s="80" t="s">
        <v>23</v>
      </c>
      <c r="E53" s="16">
        <v>0</v>
      </c>
      <c r="G53" s="15" t="s">
        <v>11</v>
      </c>
      <c r="H53" s="80" t="s">
        <v>79</v>
      </c>
      <c r="I53" s="80" t="s">
        <v>6</v>
      </c>
      <c r="J53" s="80" t="s">
        <v>22</v>
      </c>
      <c r="K53" s="19">
        <v>2669.4187499999998</v>
      </c>
    </row>
    <row r="54" spans="1:11" x14ac:dyDescent="0.3">
      <c r="A54" s="15" t="s">
        <v>68</v>
      </c>
      <c r="B54" s="80" t="s">
        <v>75</v>
      </c>
      <c r="C54" s="80" t="s">
        <v>21</v>
      </c>
      <c r="D54" s="80" t="s">
        <v>23</v>
      </c>
      <c r="E54" s="16">
        <v>0</v>
      </c>
      <c r="G54" s="15" t="s">
        <v>12</v>
      </c>
      <c r="H54" s="80" t="s">
        <v>79</v>
      </c>
      <c r="I54" s="80" t="s">
        <v>6</v>
      </c>
      <c r="J54" s="80" t="s">
        <v>22</v>
      </c>
      <c r="K54" s="19">
        <v>2502.9029999999998</v>
      </c>
    </row>
    <row r="55" spans="1:11" x14ac:dyDescent="0.3">
      <c r="A55" s="15" t="s">
        <v>7</v>
      </c>
      <c r="B55" s="80" t="s">
        <v>76</v>
      </c>
      <c r="C55" s="80" t="s">
        <v>6</v>
      </c>
      <c r="D55" s="80" t="s">
        <v>22</v>
      </c>
      <c r="E55" s="16">
        <v>2273.85</v>
      </c>
      <c r="G55" s="15" t="s">
        <v>15</v>
      </c>
      <c r="H55" s="80" t="s">
        <v>79</v>
      </c>
      <c r="I55" s="80" t="s">
        <v>6</v>
      </c>
      <c r="J55" s="80" t="s">
        <v>22</v>
      </c>
      <c r="K55" s="19">
        <v>2255.5169999999998</v>
      </c>
    </row>
    <row r="56" spans="1:11" x14ac:dyDescent="0.3">
      <c r="A56" s="15" t="s">
        <v>8</v>
      </c>
      <c r="B56" s="80" t="s">
        <v>76</v>
      </c>
      <c r="C56" s="80" t="s">
        <v>6</v>
      </c>
      <c r="D56" s="80" t="s">
        <v>22</v>
      </c>
      <c r="E56" s="16">
        <v>2105.52</v>
      </c>
      <c r="G56" s="15" t="s">
        <v>16</v>
      </c>
      <c r="H56" s="80" t="s">
        <v>79</v>
      </c>
      <c r="I56" s="80" t="s">
        <v>6</v>
      </c>
      <c r="J56" s="80" t="s">
        <v>22</v>
      </c>
      <c r="K56" s="19">
        <v>2480.2964999999999</v>
      </c>
    </row>
    <row r="57" spans="1:11" x14ac:dyDescent="0.3">
      <c r="A57" s="15" t="s">
        <v>10</v>
      </c>
      <c r="B57" s="80" t="s">
        <v>76</v>
      </c>
      <c r="C57" s="80" t="s">
        <v>6</v>
      </c>
      <c r="D57" s="80" t="s">
        <v>22</v>
      </c>
      <c r="E57" s="16">
        <v>2289.375</v>
      </c>
      <c r="G57" s="15" t="s">
        <v>17</v>
      </c>
      <c r="H57" s="80" t="s">
        <v>79</v>
      </c>
      <c r="I57" s="80" t="s">
        <v>6</v>
      </c>
      <c r="J57" s="80" t="s">
        <v>22</v>
      </c>
      <c r="K57" s="19">
        <v>1937.1959999999999</v>
      </c>
    </row>
    <row r="58" spans="1:11" x14ac:dyDescent="0.3">
      <c r="A58" s="15" t="s">
        <v>14</v>
      </c>
      <c r="B58" s="80" t="s">
        <v>76</v>
      </c>
      <c r="C58" s="80" t="s">
        <v>6</v>
      </c>
      <c r="D58" s="80" t="s">
        <v>22</v>
      </c>
      <c r="E58" s="16">
        <v>2242.35</v>
      </c>
      <c r="G58" s="15" t="s">
        <v>18</v>
      </c>
      <c r="H58" s="80" t="s">
        <v>79</v>
      </c>
      <c r="I58" s="80" t="s">
        <v>21</v>
      </c>
      <c r="J58" s="80" t="s">
        <v>22</v>
      </c>
      <c r="K58" s="19">
        <v>2248.1640000000002</v>
      </c>
    </row>
    <row r="59" spans="1:11" x14ac:dyDescent="0.3">
      <c r="A59" s="15" t="s">
        <v>13</v>
      </c>
      <c r="B59" s="80" t="s">
        <v>76</v>
      </c>
      <c r="C59" s="80" t="s">
        <v>6</v>
      </c>
      <c r="D59" s="80" t="s">
        <v>22</v>
      </c>
      <c r="E59" s="16">
        <v>2487.3375000000001</v>
      </c>
      <c r="G59" s="15" t="s">
        <v>19</v>
      </c>
      <c r="H59" s="80" t="s">
        <v>79</v>
      </c>
      <c r="I59" s="80" t="s">
        <v>21</v>
      </c>
      <c r="J59" s="80" t="s">
        <v>22</v>
      </c>
      <c r="K59" s="19">
        <v>2512.86</v>
      </c>
    </row>
    <row r="60" spans="1:11" x14ac:dyDescent="0.3">
      <c r="A60" s="15" t="s">
        <v>9</v>
      </c>
      <c r="B60" s="80" t="s">
        <v>76</v>
      </c>
      <c r="C60" s="80" t="s">
        <v>21</v>
      </c>
      <c r="D60" s="80" t="s">
        <v>22</v>
      </c>
      <c r="E60" s="16">
        <v>2418.7312499999998</v>
      </c>
      <c r="G60" s="15" t="s">
        <v>20</v>
      </c>
      <c r="H60" s="80" t="s">
        <v>79</v>
      </c>
      <c r="I60" s="80" t="s">
        <v>21</v>
      </c>
      <c r="J60" s="80" t="s">
        <v>22</v>
      </c>
      <c r="K60" s="19">
        <v>2743.0725000000002</v>
      </c>
    </row>
    <row r="61" spans="1:11" x14ac:dyDescent="0.3">
      <c r="A61" s="15" t="s">
        <v>11</v>
      </c>
      <c r="B61" s="80" t="s">
        <v>76</v>
      </c>
      <c r="C61" s="80" t="s">
        <v>21</v>
      </c>
      <c r="D61" s="80" t="s">
        <v>22</v>
      </c>
      <c r="E61" s="16">
        <v>2823.2572500000001</v>
      </c>
      <c r="G61" s="15" t="s">
        <v>57</v>
      </c>
      <c r="H61" s="80" t="s">
        <v>79</v>
      </c>
      <c r="I61" s="80" t="s">
        <v>21</v>
      </c>
      <c r="J61" s="80" t="s">
        <v>22</v>
      </c>
      <c r="K61" s="19">
        <v>3156.4259999999999</v>
      </c>
    </row>
    <row r="62" spans="1:11" x14ac:dyDescent="0.3">
      <c r="A62" s="15" t="s">
        <v>12</v>
      </c>
      <c r="B62" s="80" t="s">
        <v>76</v>
      </c>
      <c r="C62" s="80" t="s">
        <v>21</v>
      </c>
      <c r="D62" s="80" t="s">
        <v>22</v>
      </c>
      <c r="E62" s="16">
        <v>2564.1</v>
      </c>
      <c r="G62" s="15" t="s">
        <v>58</v>
      </c>
      <c r="H62" s="80" t="s">
        <v>79</v>
      </c>
      <c r="I62" s="80" t="s">
        <v>21</v>
      </c>
      <c r="J62" s="80" t="s">
        <v>22</v>
      </c>
      <c r="K62" s="19">
        <v>3248.7682500000001</v>
      </c>
    </row>
    <row r="63" spans="1:11" x14ac:dyDescent="0.3">
      <c r="A63" s="15" t="s">
        <v>15</v>
      </c>
      <c r="B63" s="80" t="s">
        <v>76</v>
      </c>
      <c r="C63" s="80" t="s">
        <v>21</v>
      </c>
      <c r="D63" s="80" t="s">
        <v>22</v>
      </c>
      <c r="E63" s="16">
        <v>1944</v>
      </c>
      <c r="G63" s="15" t="s">
        <v>59</v>
      </c>
      <c r="H63" s="80" t="s">
        <v>79</v>
      </c>
      <c r="I63" s="80" t="s">
        <v>21</v>
      </c>
      <c r="J63" s="80" t="s">
        <v>22</v>
      </c>
      <c r="K63" s="19">
        <v>1850.7562499999999</v>
      </c>
    </row>
    <row r="64" spans="1:11" x14ac:dyDescent="0.3">
      <c r="A64" s="15" t="s">
        <v>16</v>
      </c>
      <c r="B64" s="80" t="s">
        <v>76</v>
      </c>
      <c r="C64" s="80" t="s">
        <v>21</v>
      </c>
      <c r="D64" s="80" t="s">
        <v>22</v>
      </c>
      <c r="E64" s="16">
        <v>1629.3779999999999</v>
      </c>
      <c r="G64" s="15" t="s">
        <v>60</v>
      </c>
      <c r="H64" s="80" t="s">
        <v>79</v>
      </c>
      <c r="I64" s="80" t="s">
        <v>21</v>
      </c>
      <c r="J64" s="80" t="s">
        <v>22</v>
      </c>
      <c r="K64" s="19">
        <v>1917.9</v>
      </c>
    </row>
    <row r="65" spans="1:11" x14ac:dyDescent="0.3">
      <c r="A65" s="15" t="s">
        <v>7</v>
      </c>
      <c r="B65" s="80" t="s">
        <v>76</v>
      </c>
      <c r="C65" s="80" t="s">
        <v>6</v>
      </c>
      <c r="D65" s="80" t="s">
        <v>23</v>
      </c>
      <c r="E65" s="16">
        <v>1431.6224999999999</v>
      </c>
      <c r="G65" s="15" t="s">
        <v>61</v>
      </c>
      <c r="H65" s="80" t="s">
        <v>79</v>
      </c>
      <c r="I65" s="80" t="s">
        <v>21</v>
      </c>
      <c r="J65" s="80" t="s">
        <v>22</v>
      </c>
      <c r="K65" s="19">
        <v>2108.90625</v>
      </c>
    </row>
    <row r="66" spans="1:11" x14ac:dyDescent="0.3">
      <c r="A66" s="15" t="s">
        <v>8</v>
      </c>
      <c r="B66" s="80" t="s">
        <v>76</v>
      </c>
      <c r="C66" s="80" t="s">
        <v>6</v>
      </c>
      <c r="D66" s="80" t="s">
        <v>23</v>
      </c>
      <c r="E66" s="16">
        <v>1671.5160000000001</v>
      </c>
      <c r="G66" s="15" t="s">
        <v>62</v>
      </c>
      <c r="H66" s="80" t="s">
        <v>79</v>
      </c>
      <c r="I66" s="80" t="s">
        <v>21</v>
      </c>
      <c r="J66" s="80" t="s">
        <v>22</v>
      </c>
      <c r="K66" s="19">
        <v>1770.1125</v>
      </c>
    </row>
    <row r="67" spans="1:11" x14ac:dyDescent="0.3">
      <c r="A67" s="15" t="s">
        <v>10</v>
      </c>
      <c r="B67" s="80" t="s">
        <v>76</v>
      </c>
      <c r="C67" s="80" t="s">
        <v>6</v>
      </c>
      <c r="D67" s="80" t="s">
        <v>23</v>
      </c>
      <c r="E67" s="16">
        <v>1852.461</v>
      </c>
      <c r="G67" s="15" t="s">
        <v>64</v>
      </c>
      <c r="H67" s="80" t="s">
        <v>79</v>
      </c>
      <c r="I67" s="80" t="s">
        <v>21</v>
      </c>
      <c r="J67" s="80" t="s">
        <v>22</v>
      </c>
      <c r="K67" s="19">
        <v>2490.5062499999999</v>
      </c>
    </row>
    <row r="68" spans="1:11" x14ac:dyDescent="0.3">
      <c r="A68" s="15" t="s">
        <v>14</v>
      </c>
      <c r="B68" s="80" t="s">
        <v>76</v>
      </c>
      <c r="C68" s="80" t="s">
        <v>6</v>
      </c>
      <c r="D68" s="80" t="s">
        <v>23</v>
      </c>
      <c r="E68" s="16">
        <v>2028</v>
      </c>
      <c r="G68" s="15" t="s">
        <v>54</v>
      </c>
      <c r="H68" s="80" t="s">
        <v>79</v>
      </c>
      <c r="I68" s="80" t="s">
        <v>21</v>
      </c>
      <c r="J68" s="80" t="s">
        <v>22</v>
      </c>
      <c r="K68" s="19">
        <v>2339.5875000000001</v>
      </c>
    </row>
    <row r="69" spans="1:11" x14ac:dyDescent="0.3">
      <c r="A69" s="15" t="s">
        <v>13</v>
      </c>
      <c r="B69" s="80" t="s">
        <v>76</v>
      </c>
      <c r="C69" s="80" t="s">
        <v>6</v>
      </c>
      <c r="D69" s="80" t="s">
        <v>23</v>
      </c>
      <c r="E69" s="16">
        <v>2568</v>
      </c>
      <c r="G69" s="15" t="s">
        <v>7</v>
      </c>
      <c r="H69" s="80" t="s">
        <v>79</v>
      </c>
      <c r="I69" s="80" t="s">
        <v>6</v>
      </c>
      <c r="J69" s="80" t="s">
        <v>23</v>
      </c>
      <c r="K69" s="19">
        <v>0</v>
      </c>
    </row>
    <row r="70" spans="1:11" x14ac:dyDescent="0.3">
      <c r="A70" s="15" t="s">
        <v>9</v>
      </c>
      <c r="B70" s="80" t="s">
        <v>76</v>
      </c>
      <c r="C70" s="80" t="s">
        <v>21</v>
      </c>
      <c r="D70" s="80" t="s">
        <v>23</v>
      </c>
      <c r="E70" s="16">
        <v>2760</v>
      </c>
      <c r="G70" s="15" t="s">
        <v>8</v>
      </c>
      <c r="H70" s="80" t="s">
        <v>79</v>
      </c>
      <c r="I70" s="80" t="s">
        <v>6</v>
      </c>
      <c r="J70" s="80" t="s">
        <v>23</v>
      </c>
      <c r="K70" s="19">
        <v>0</v>
      </c>
    </row>
    <row r="71" spans="1:11" x14ac:dyDescent="0.3">
      <c r="A71" s="15" t="s">
        <v>11</v>
      </c>
      <c r="B71" s="80" t="s">
        <v>76</v>
      </c>
      <c r="C71" s="80" t="s">
        <v>21</v>
      </c>
      <c r="D71" s="80" t="s">
        <v>23</v>
      </c>
      <c r="E71" s="16">
        <v>2409.7919999999999</v>
      </c>
      <c r="G71" s="15" t="s">
        <v>10</v>
      </c>
      <c r="H71" s="80" t="s">
        <v>79</v>
      </c>
      <c r="I71" s="80" t="s">
        <v>6</v>
      </c>
      <c r="J71" s="80" t="s">
        <v>23</v>
      </c>
      <c r="K71" s="19">
        <v>0</v>
      </c>
    </row>
    <row r="72" spans="1:11" x14ac:dyDescent="0.3">
      <c r="A72" s="15" t="s">
        <v>12</v>
      </c>
      <c r="B72" s="80" t="s">
        <v>76</v>
      </c>
      <c r="C72" s="80" t="s">
        <v>21</v>
      </c>
      <c r="D72" s="80" t="s">
        <v>23</v>
      </c>
      <c r="E72" s="16">
        <v>2065.5360000000001</v>
      </c>
      <c r="G72" s="15" t="s">
        <v>14</v>
      </c>
      <c r="H72" s="80" t="s">
        <v>79</v>
      </c>
      <c r="I72" s="80" t="s">
        <v>6</v>
      </c>
      <c r="J72" s="80" t="s">
        <v>23</v>
      </c>
      <c r="K72" s="19">
        <v>0</v>
      </c>
    </row>
    <row r="73" spans="1:11" x14ac:dyDescent="0.3">
      <c r="A73" s="15" t="s">
        <v>15</v>
      </c>
      <c r="B73" s="80" t="s">
        <v>76</v>
      </c>
      <c r="C73" s="80" t="s">
        <v>21</v>
      </c>
      <c r="D73" s="80" t="s">
        <v>23</v>
      </c>
      <c r="E73" s="16">
        <v>2065.2975000000001</v>
      </c>
      <c r="G73" s="15" t="s">
        <v>13</v>
      </c>
      <c r="H73" s="80" t="s">
        <v>79</v>
      </c>
      <c r="I73" s="80" t="s">
        <v>6</v>
      </c>
      <c r="J73" s="80" t="s">
        <v>23</v>
      </c>
      <c r="K73" s="19">
        <v>0</v>
      </c>
    </row>
    <row r="74" spans="1:11" ht="15" thickBot="1" x14ac:dyDescent="0.35">
      <c r="A74" s="17" t="s">
        <v>16</v>
      </c>
      <c r="B74" s="104" t="s">
        <v>76</v>
      </c>
      <c r="C74" s="104" t="s">
        <v>21</v>
      </c>
      <c r="D74" s="104" t="s">
        <v>23</v>
      </c>
      <c r="E74" s="18">
        <v>1986.46425</v>
      </c>
      <c r="G74" s="15" t="s">
        <v>9</v>
      </c>
      <c r="H74" s="80" t="s">
        <v>79</v>
      </c>
      <c r="I74" s="80" t="s">
        <v>6</v>
      </c>
      <c r="J74" s="80" t="s">
        <v>23</v>
      </c>
      <c r="K74" s="19">
        <v>0</v>
      </c>
    </row>
    <row r="75" spans="1:11" x14ac:dyDescent="0.3">
      <c r="G75" s="15" t="s">
        <v>11</v>
      </c>
      <c r="H75" s="80" t="s">
        <v>79</v>
      </c>
      <c r="I75" s="80" t="s">
        <v>6</v>
      </c>
      <c r="J75" s="80" t="s">
        <v>23</v>
      </c>
      <c r="K75" s="19">
        <v>205.23099999999999</v>
      </c>
    </row>
    <row r="76" spans="1:11" x14ac:dyDescent="0.3">
      <c r="G76" s="15" t="s">
        <v>12</v>
      </c>
      <c r="H76" s="80" t="s">
        <v>79</v>
      </c>
      <c r="I76" s="80" t="s">
        <v>6</v>
      </c>
      <c r="J76" s="80" t="s">
        <v>23</v>
      </c>
      <c r="K76" s="19">
        <v>255.036</v>
      </c>
    </row>
    <row r="77" spans="1:11" x14ac:dyDescent="0.3">
      <c r="G77" s="15" t="s">
        <v>15</v>
      </c>
      <c r="H77" s="80" t="s">
        <v>79</v>
      </c>
      <c r="I77" s="80" t="s">
        <v>6</v>
      </c>
      <c r="J77" s="80" t="s">
        <v>23</v>
      </c>
      <c r="K77" s="19">
        <v>108.3</v>
      </c>
    </row>
    <row r="78" spans="1:11" x14ac:dyDescent="0.3">
      <c r="G78" s="15" t="s">
        <v>16</v>
      </c>
      <c r="H78" s="80" t="s">
        <v>79</v>
      </c>
      <c r="I78" s="80" t="s">
        <v>6</v>
      </c>
      <c r="J78" s="80" t="s">
        <v>23</v>
      </c>
      <c r="K78" s="19">
        <v>55.3</v>
      </c>
    </row>
    <row r="79" spans="1:11" x14ac:dyDescent="0.3">
      <c r="G79" s="15" t="s">
        <v>17</v>
      </c>
      <c r="H79" s="80" t="s">
        <v>79</v>
      </c>
      <c r="I79" s="80" t="s">
        <v>6</v>
      </c>
      <c r="J79" s="80" t="s">
        <v>23</v>
      </c>
      <c r="K79" s="19">
        <v>0</v>
      </c>
    </row>
    <row r="80" spans="1:11" x14ac:dyDescent="0.3">
      <c r="G80" s="15" t="s">
        <v>18</v>
      </c>
      <c r="H80" s="80" t="s">
        <v>79</v>
      </c>
      <c r="I80" s="80" t="s">
        <v>21</v>
      </c>
      <c r="J80" s="80" t="s">
        <v>23</v>
      </c>
      <c r="K80" s="19">
        <v>0</v>
      </c>
    </row>
    <row r="81" spans="2:11" x14ac:dyDescent="0.3">
      <c r="G81" s="15" t="s">
        <v>19</v>
      </c>
      <c r="H81" s="80" t="s">
        <v>79</v>
      </c>
      <c r="I81" s="80" t="s">
        <v>21</v>
      </c>
      <c r="J81" s="80" t="s">
        <v>23</v>
      </c>
      <c r="K81" s="19">
        <v>0</v>
      </c>
    </row>
    <row r="82" spans="2:11" x14ac:dyDescent="0.3">
      <c r="G82" s="15" t="s">
        <v>20</v>
      </c>
      <c r="H82" s="80" t="s">
        <v>79</v>
      </c>
      <c r="I82" s="80" t="s">
        <v>21</v>
      </c>
      <c r="J82" s="80" t="s">
        <v>23</v>
      </c>
      <c r="K82" s="19">
        <v>0</v>
      </c>
    </row>
    <row r="83" spans="2:11" x14ac:dyDescent="0.3">
      <c r="G83" s="15" t="s">
        <v>57</v>
      </c>
      <c r="H83" s="80" t="s">
        <v>79</v>
      </c>
      <c r="I83" s="80" t="s">
        <v>21</v>
      </c>
      <c r="J83" s="80" t="s">
        <v>23</v>
      </c>
      <c r="K83" s="19">
        <v>0</v>
      </c>
    </row>
    <row r="84" spans="2:11" x14ac:dyDescent="0.3">
      <c r="G84" s="15" t="s">
        <v>58</v>
      </c>
      <c r="H84" s="80" t="s">
        <v>79</v>
      </c>
      <c r="I84" s="80" t="s">
        <v>21</v>
      </c>
      <c r="J84" s="80" t="s">
        <v>23</v>
      </c>
      <c r="K84" s="19">
        <v>178.32599999999999</v>
      </c>
    </row>
    <row r="85" spans="2:11" x14ac:dyDescent="0.3">
      <c r="G85" s="15" t="s">
        <v>59</v>
      </c>
      <c r="H85" s="80" t="s">
        <v>79</v>
      </c>
      <c r="I85" s="80" t="s">
        <v>21</v>
      </c>
      <c r="J85" s="80" t="s">
        <v>23</v>
      </c>
      <c r="K85" s="19">
        <v>266.35399999999998</v>
      </c>
    </row>
    <row r="86" spans="2:11" x14ac:dyDescent="0.3">
      <c r="G86" s="15" t="s">
        <v>60</v>
      </c>
      <c r="H86" s="80" t="s">
        <v>79</v>
      </c>
      <c r="I86" s="80" t="s">
        <v>21</v>
      </c>
      <c r="J86" s="80" t="s">
        <v>23</v>
      </c>
      <c r="K86" s="19">
        <v>301.02800000000002</v>
      </c>
    </row>
    <row r="87" spans="2:11" x14ac:dyDescent="0.3">
      <c r="G87" s="15" t="s">
        <v>61</v>
      </c>
      <c r="H87" s="80" t="s">
        <v>79</v>
      </c>
      <c r="I87" s="80" t="s">
        <v>21</v>
      </c>
      <c r="J87" s="80" t="s">
        <v>23</v>
      </c>
      <c r="K87" s="19">
        <v>0</v>
      </c>
    </row>
    <row r="88" spans="2:11" x14ac:dyDescent="0.3">
      <c r="G88" s="15" t="s">
        <v>62</v>
      </c>
      <c r="H88" s="80" t="s">
        <v>79</v>
      </c>
      <c r="I88" s="80" t="s">
        <v>21</v>
      </c>
      <c r="J88" s="80" t="s">
        <v>23</v>
      </c>
      <c r="K88" s="19">
        <v>0</v>
      </c>
    </row>
    <row r="89" spans="2:11" x14ac:dyDescent="0.3">
      <c r="G89" s="15" t="s">
        <v>64</v>
      </c>
      <c r="H89" s="80" t="s">
        <v>79</v>
      </c>
      <c r="I89" s="80" t="s">
        <v>21</v>
      </c>
      <c r="J89" s="80" t="s">
        <v>23</v>
      </c>
      <c r="K89" s="19">
        <v>0</v>
      </c>
    </row>
    <row r="90" spans="2:11" ht="15" thickBot="1" x14ac:dyDescent="0.35">
      <c r="G90" s="17" t="s">
        <v>54</v>
      </c>
      <c r="H90" s="104" t="s">
        <v>79</v>
      </c>
      <c r="I90" s="104" t="s">
        <v>21</v>
      </c>
      <c r="J90" s="104" t="s">
        <v>23</v>
      </c>
      <c r="K90" s="20">
        <v>244.15600000000001</v>
      </c>
    </row>
    <row r="95" spans="2:11" ht="15.6" x14ac:dyDescent="0.3">
      <c r="B95" s="81" t="s">
        <v>80</v>
      </c>
    </row>
  </sheetData>
  <mergeCells count="1">
    <mergeCell ref="G1:J1"/>
  </mergeCells>
  <pageMargins left="0.7" right="0.7" top="0.75" bottom="0.75" header="0.3" footer="0.3"/>
  <pageSetup scale="23" fitToHeight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AAF43-36D8-4315-ACB9-7F80CD00B598}">
  <sheetPr>
    <pageSetUpPr fitToPage="1"/>
  </sheetPr>
  <dimension ref="A3:V85"/>
  <sheetViews>
    <sheetView topLeftCell="O1" workbookViewId="0">
      <selection activeCell="N1" sqref="N1:N1048576"/>
    </sheetView>
  </sheetViews>
  <sheetFormatPr defaultRowHeight="14.4" x14ac:dyDescent="0.3"/>
  <cols>
    <col min="2" max="2" width="10.88671875" style="80" bestFit="1" customWidth="1"/>
    <col min="3" max="3" width="8.88671875" style="80"/>
    <col min="4" max="4" width="10.88671875" style="80" bestFit="1" customWidth="1"/>
    <col min="5" max="5" width="14.33203125" style="80" bestFit="1" customWidth="1"/>
    <col min="6" max="6" width="20.88671875" bestFit="1" customWidth="1"/>
    <col min="11" max="11" width="10.88671875" style="80" bestFit="1" customWidth="1"/>
    <col min="12" max="12" width="8.88671875" style="80"/>
    <col min="13" max="13" width="10.88671875" style="80" bestFit="1" customWidth="1"/>
    <col min="14" max="14" width="14.33203125" style="80" bestFit="1" customWidth="1"/>
    <col min="15" max="15" width="20.88671875" bestFit="1" customWidth="1"/>
  </cols>
  <sheetData>
    <row r="3" spans="1:21" ht="15" thickBot="1" x14ac:dyDescent="0.35"/>
    <row r="4" spans="1:21" ht="18" thickBot="1" x14ac:dyDescent="0.35">
      <c r="A4" s="69" t="s">
        <v>86</v>
      </c>
      <c r="B4" s="70"/>
      <c r="C4" s="70"/>
      <c r="D4" s="70"/>
      <c r="E4" s="89"/>
      <c r="J4" s="69" t="s">
        <v>87</v>
      </c>
      <c r="K4" s="70"/>
      <c r="L4" s="71"/>
    </row>
    <row r="5" spans="1:21" ht="15" thickBot="1" x14ac:dyDescent="0.35">
      <c r="A5" s="25" t="s">
        <v>1</v>
      </c>
      <c r="B5" s="105" t="s">
        <v>52</v>
      </c>
      <c r="C5" s="105" t="s">
        <v>2</v>
      </c>
      <c r="D5" s="105" t="s">
        <v>3</v>
      </c>
      <c r="E5" s="107" t="s">
        <v>82</v>
      </c>
      <c r="F5" s="26" t="s">
        <v>53</v>
      </c>
      <c r="J5" s="25" t="s">
        <v>1</v>
      </c>
      <c r="K5" s="105" t="s">
        <v>52</v>
      </c>
      <c r="L5" s="105" t="s">
        <v>2</v>
      </c>
      <c r="M5" s="105" t="s">
        <v>3</v>
      </c>
      <c r="N5" s="107" t="s">
        <v>82</v>
      </c>
      <c r="O5" s="26" t="s">
        <v>53</v>
      </c>
      <c r="Q5" s="72" t="s">
        <v>88</v>
      </c>
      <c r="R5" s="72"/>
      <c r="S5" s="72"/>
      <c r="T5" s="72"/>
      <c r="U5" s="72"/>
    </row>
    <row r="6" spans="1:21" x14ac:dyDescent="0.3">
      <c r="A6" s="21" t="s">
        <v>7</v>
      </c>
      <c r="B6" s="102" t="s">
        <v>55</v>
      </c>
      <c r="C6" s="102" t="s">
        <v>6</v>
      </c>
      <c r="D6" s="102" t="s">
        <v>22</v>
      </c>
      <c r="E6" s="102" t="s">
        <v>83</v>
      </c>
      <c r="F6" s="22">
        <v>2273.85</v>
      </c>
      <c r="J6" s="21" t="s">
        <v>7</v>
      </c>
      <c r="K6" s="102" t="s">
        <v>55</v>
      </c>
      <c r="L6" s="102" t="s">
        <v>6</v>
      </c>
      <c r="M6" s="102" t="s">
        <v>22</v>
      </c>
      <c r="N6" s="102" t="s">
        <v>84</v>
      </c>
      <c r="O6" s="22">
        <v>2242.35</v>
      </c>
    </row>
    <row r="7" spans="1:21" x14ac:dyDescent="0.3">
      <c r="A7" s="21" t="s">
        <v>8</v>
      </c>
      <c r="B7" s="102" t="s">
        <v>55</v>
      </c>
      <c r="C7" s="102" t="s">
        <v>6</v>
      </c>
      <c r="D7" s="102" t="s">
        <v>22</v>
      </c>
      <c r="E7" s="102" t="s">
        <v>83</v>
      </c>
      <c r="F7" s="22">
        <v>2105.52</v>
      </c>
      <c r="J7" s="21" t="s">
        <v>8</v>
      </c>
      <c r="K7" s="102" t="s">
        <v>55</v>
      </c>
      <c r="L7" s="102" t="s">
        <v>6</v>
      </c>
      <c r="M7" s="102" t="s">
        <v>22</v>
      </c>
      <c r="N7" s="102" t="s">
        <v>84</v>
      </c>
      <c r="O7" s="22">
        <v>2487.3375000000001</v>
      </c>
    </row>
    <row r="8" spans="1:21" x14ac:dyDescent="0.3">
      <c r="A8" s="21" t="s">
        <v>10</v>
      </c>
      <c r="B8" s="102" t="s">
        <v>55</v>
      </c>
      <c r="C8" s="102" t="s">
        <v>6</v>
      </c>
      <c r="D8" s="102" t="s">
        <v>22</v>
      </c>
      <c r="E8" s="102" t="s">
        <v>83</v>
      </c>
      <c r="F8" s="22">
        <v>2289.375</v>
      </c>
      <c r="J8" s="21" t="s">
        <v>10</v>
      </c>
      <c r="K8" s="102" t="s">
        <v>55</v>
      </c>
      <c r="L8" s="102" t="s">
        <v>6</v>
      </c>
      <c r="M8" s="102" t="s">
        <v>22</v>
      </c>
      <c r="N8" s="102" t="s">
        <v>84</v>
      </c>
      <c r="O8" s="22">
        <v>2418.7312499999998</v>
      </c>
    </row>
    <row r="9" spans="1:21" x14ac:dyDescent="0.3">
      <c r="A9" s="21" t="s">
        <v>14</v>
      </c>
      <c r="B9" s="102" t="s">
        <v>55</v>
      </c>
      <c r="C9" s="102" t="s">
        <v>6</v>
      </c>
      <c r="D9" s="102" t="s">
        <v>22</v>
      </c>
      <c r="E9" s="102" t="s">
        <v>83</v>
      </c>
      <c r="F9" s="22">
        <v>2242.35</v>
      </c>
      <c r="J9" s="21" t="s">
        <v>14</v>
      </c>
      <c r="K9" s="102" t="s">
        <v>55</v>
      </c>
      <c r="L9" s="102" t="s">
        <v>6</v>
      </c>
      <c r="M9" s="102" t="s">
        <v>22</v>
      </c>
      <c r="N9" s="102" t="s">
        <v>84</v>
      </c>
      <c r="O9" s="22">
        <v>2823.2572500000001</v>
      </c>
    </row>
    <row r="10" spans="1:21" x14ac:dyDescent="0.3">
      <c r="A10" s="21" t="s">
        <v>13</v>
      </c>
      <c r="B10" s="102" t="s">
        <v>55</v>
      </c>
      <c r="C10" s="102" t="s">
        <v>6</v>
      </c>
      <c r="D10" s="102" t="s">
        <v>22</v>
      </c>
      <c r="E10" s="102" t="s">
        <v>83</v>
      </c>
      <c r="F10" s="22">
        <v>2487.3375000000001</v>
      </c>
      <c r="J10" s="21" t="s">
        <v>13</v>
      </c>
      <c r="K10" s="102" t="s">
        <v>55</v>
      </c>
      <c r="L10" s="102" t="s">
        <v>6</v>
      </c>
      <c r="M10" s="102" t="s">
        <v>22</v>
      </c>
      <c r="N10" s="102" t="s">
        <v>84</v>
      </c>
      <c r="O10" s="22">
        <v>2564.1</v>
      </c>
    </row>
    <row r="11" spans="1:21" x14ac:dyDescent="0.3">
      <c r="A11" s="21" t="s">
        <v>9</v>
      </c>
      <c r="B11" s="102" t="s">
        <v>55</v>
      </c>
      <c r="C11" s="102" t="s">
        <v>6</v>
      </c>
      <c r="D11" s="102" t="s">
        <v>22</v>
      </c>
      <c r="E11" s="102" t="s">
        <v>83</v>
      </c>
      <c r="F11" s="22">
        <v>2418.7312499999998</v>
      </c>
      <c r="J11" s="21" t="s">
        <v>9</v>
      </c>
      <c r="K11" s="102" t="s">
        <v>55</v>
      </c>
      <c r="L11" s="102" t="s">
        <v>6</v>
      </c>
      <c r="M11" s="102" t="s">
        <v>22</v>
      </c>
      <c r="N11" s="102" t="s">
        <v>84</v>
      </c>
      <c r="O11" s="22">
        <v>1944</v>
      </c>
    </row>
    <row r="12" spans="1:21" x14ac:dyDescent="0.3">
      <c r="A12" s="21" t="s">
        <v>11</v>
      </c>
      <c r="B12" s="102" t="s">
        <v>55</v>
      </c>
      <c r="C12" s="102" t="s">
        <v>6</v>
      </c>
      <c r="D12" s="102" t="s">
        <v>22</v>
      </c>
      <c r="E12" s="102" t="s">
        <v>83</v>
      </c>
      <c r="F12" s="22">
        <v>2823.2572500000001</v>
      </c>
      <c r="J12" s="21" t="s">
        <v>11</v>
      </c>
      <c r="K12" s="102" t="s">
        <v>55</v>
      </c>
      <c r="L12" s="102" t="s">
        <v>6</v>
      </c>
      <c r="M12" s="102" t="s">
        <v>22</v>
      </c>
      <c r="N12" s="102" t="s">
        <v>84</v>
      </c>
      <c r="O12" s="22">
        <v>1629.3779999999999</v>
      </c>
    </row>
    <row r="13" spans="1:21" x14ac:dyDescent="0.3">
      <c r="A13" s="21" t="s">
        <v>12</v>
      </c>
      <c r="B13" s="102" t="s">
        <v>55</v>
      </c>
      <c r="C13" s="102" t="s">
        <v>6</v>
      </c>
      <c r="D13" s="102" t="s">
        <v>22</v>
      </c>
      <c r="E13" s="102" t="s">
        <v>83</v>
      </c>
      <c r="F13" s="22">
        <v>2564.1</v>
      </c>
      <c r="J13" s="21" t="s">
        <v>12</v>
      </c>
      <c r="K13" s="102" t="s">
        <v>55</v>
      </c>
      <c r="L13" s="102" t="s">
        <v>6</v>
      </c>
      <c r="M13" s="102" t="s">
        <v>22</v>
      </c>
      <c r="N13" s="102" t="s">
        <v>84</v>
      </c>
      <c r="O13" s="22">
        <v>2056.3690000000001</v>
      </c>
    </row>
    <row r="14" spans="1:21" x14ac:dyDescent="0.3">
      <c r="A14" s="21" t="s">
        <v>15</v>
      </c>
      <c r="B14" s="102" t="s">
        <v>55</v>
      </c>
      <c r="C14" s="102" t="s">
        <v>6</v>
      </c>
      <c r="D14" s="102" t="s">
        <v>22</v>
      </c>
      <c r="E14" s="102" t="s">
        <v>83</v>
      </c>
      <c r="F14" s="22">
        <v>1944</v>
      </c>
      <c r="J14" s="21" t="s">
        <v>15</v>
      </c>
      <c r="K14" s="102" t="s">
        <v>55</v>
      </c>
      <c r="L14" s="102" t="s">
        <v>6</v>
      </c>
      <c r="M14" s="102" t="s">
        <v>22</v>
      </c>
      <c r="N14" s="102" t="s">
        <v>84</v>
      </c>
      <c r="O14" s="22">
        <v>2014.3689999999999</v>
      </c>
    </row>
    <row r="15" spans="1:21" x14ac:dyDescent="0.3">
      <c r="A15" s="21" t="s">
        <v>16</v>
      </c>
      <c r="B15" s="102" t="s">
        <v>55</v>
      </c>
      <c r="C15" s="102" t="s">
        <v>6</v>
      </c>
      <c r="D15" s="102" t="s">
        <v>22</v>
      </c>
      <c r="E15" s="102" t="s">
        <v>83</v>
      </c>
      <c r="F15" s="22">
        <v>1629.3779999999999</v>
      </c>
      <c r="J15" s="21" t="s">
        <v>16</v>
      </c>
      <c r="K15" s="102" t="s">
        <v>55</v>
      </c>
      <c r="L15" s="102" t="s">
        <v>6</v>
      </c>
      <c r="M15" s="102" t="s">
        <v>22</v>
      </c>
      <c r="N15" s="102" t="s">
        <v>84</v>
      </c>
      <c r="O15" s="22">
        <v>1999.325</v>
      </c>
    </row>
    <row r="16" spans="1:21" x14ac:dyDescent="0.3">
      <c r="A16" s="21" t="s">
        <v>17</v>
      </c>
      <c r="B16" s="102" t="s">
        <v>55</v>
      </c>
      <c r="C16" s="102" t="s">
        <v>21</v>
      </c>
      <c r="D16" s="102" t="s">
        <v>22</v>
      </c>
      <c r="E16" s="102" t="s">
        <v>83</v>
      </c>
      <c r="F16" s="22">
        <v>2514.0884999999998</v>
      </c>
      <c r="J16" s="21" t="s">
        <v>17</v>
      </c>
      <c r="K16" s="102" t="s">
        <v>55</v>
      </c>
      <c r="L16" s="102" t="s">
        <v>21</v>
      </c>
      <c r="M16" s="102" t="s">
        <v>22</v>
      </c>
      <c r="N16" s="102" t="s">
        <v>84</v>
      </c>
      <c r="O16" s="22">
        <v>1985.3240000000001</v>
      </c>
    </row>
    <row r="17" spans="1:22" x14ac:dyDescent="0.3">
      <c r="A17" s="21" t="s">
        <v>18</v>
      </c>
      <c r="B17" s="102" t="s">
        <v>55</v>
      </c>
      <c r="C17" s="102" t="s">
        <v>21</v>
      </c>
      <c r="D17" s="102" t="s">
        <v>22</v>
      </c>
      <c r="E17" s="102" t="s">
        <v>83</v>
      </c>
      <c r="F17" s="22">
        <v>2069.6129999999998</v>
      </c>
      <c r="J17" s="21" t="s">
        <v>18</v>
      </c>
      <c r="K17" s="102" t="s">
        <v>55</v>
      </c>
      <c r="L17" s="102" t="s">
        <v>21</v>
      </c>
      <c r="M17" s="102" t="s">
        <v>22</v>
      </c>
      <c r="N17" s="102" t="s">
        <v>84</v>
      </c>
      <c r="O17" s="22">
        <v>2635.21</v>
      </c>
    </row>
    <row r="18" spans="1:22" x14ac:dyDescent="0.3">
      <c r="A18" s="21" t="s">
        <v>19</v>
      </c>
      <c r="B18" s="102" t="s">
        <v>55</v>
      </c>
      <c r="C18" s="102" t="s">
        <v>21</v>
      </c>
      <c r="D18" s="102" t="s">
        <v>22</v>
      </c>
      <c r="E18" s="102" t="s">
        <v>83</v>
      </c>
      <c r="F18" s="22">
        <v>1558.5082500000001</v>
      </c>
      <c r="J18" s="21" t="s">
        <v>19</v>
      </c>
      <c r="K18" s="102" t="s">
        <v>55</v>
      </c>
      <c r="L18" s="102" t="s">
        <v>21</v>
      </c>
      <c r="M18" s="102" t="s">
        <v>22</v>
      </c>
      <c r="N18" s="102" t="s">
        <v>84</v>
      </c>
      <c r="O18" s="22">
        <v>2041.3689999999999</v>
      </c>
    </row>
    <row r="19" spans="1:22" x14ac:dyDescent="0.3">
      <c r="A19" s="21" t="s">
        <v>20</v>
      </c>
      <c r="B19" s="102" t="s">
        <v>55</v>
      </c>
      <c r="C19" s="102" t="s">
        <v>21</v>
      </c>
      <c r="D19" s="102" t="s">
        <v>22</v>
      </c>
      <c r="E19" s="102" t="s">
        <v>83</v>
      </c>
      <c r="F19" s="22">
        <v>1880.5350000000001</v>
      </c>
      <c r="J19" s="21" t="s">
        <v>20</v>
      </c>
      <c r="K19" s="102" t="s">
        <v>55</v>
      </c>
      <c r="L19" s="102" t="s">
        <v>21</v>
      </c>
      <c r="M19" s="102" t="s">
        <v>22</v>
      </c>
      <c r="N19" s="102" t="s">
        <v>84</v>
      </c>
      <c r="O19" s="22">
        <v>2222.3690000000001</v>
      </c>
    </row>
    <row r="20" spans="1:22" x14ac:dyDescent="0.3">
      <c r="A20" s="21" t="s">
        <v>57</v>
      </c>
      <c r="B20" s="102" t="s">
        <v>55</v>
      </c>
      <c r="C20" s="102" t="s">
        <v>21</v>
      </c>
      <c r="D20" s="102" t="s">
        <v>22</v>
      </c>
      <c r="E20" s="102" t="s">
        <v>83</v>
      </c>
      <c r="F20" s="22">
        <v>2375.5349999999999</v>
      </c>
      <c r="J20" s="21" t="s">
        <v>57</v>
      </c>
      <c r="K20" s="102" t="s">
        <v>55</v>
      </c>
      <c r="L20" s="102" t="s">
        <v>21</v>
      </c>
      <c r="M20" s="102" t="s">
        <v>22</v>
      </c>
      <c r="N20" s="102" t="s">
        <v>84</v>
      </c>
      <c r="O20" s="22">
        <v>2036.568</v>
      </c>
    </row>
    <row r="21" spans="1:22" x14ac:dyDescent="0.3">
      <c r="A21" s="21" t="s">
        <v>58</v>
      </c>
      <c r="B21" s="102" t="s">
        <v>55</v>
      </c>
      <c r="C21" s="102" t="s">
        <v>21</v>
      </c>
      <c r="D21" s="102" t="s">
        <v>22</v>
      </c>
      <c r="E21" s="102" t="s">
        <v>83</v>
      </c>
      <c r="F21" s="22">
        <v>1907.8605</v>
      </c>
      <c r="J21" s="21" t="s">
        <v>58</v>
      </c>
      <c r="K21" s="102" t="s">
        <v>55</v>
      </c>
      <c r="L21" s="102" t="s">
        <v>21</v>
      </c>
      <c r="M21" s="102" t="s">
        <v>22</v>
      </c>
      <c r="N21" s="102" t="s">
        <v>84</v>
      </c>
      <c r="O21" s="22">
        <v>2001.365</v>
      </c>
    </row>
    <row r="22" spans="1:22" x14ac:dyDescent="0.3">
      <c r="A22" s="21" t="s">
        <v>59</v>
      </c>
      <c r="B22" s="102" t="s">
        <v>55</v>
      </c>
      <c r="C22" s="102" t="s">
        <v>21</v>
      </c>
      <c r="D22" s="102" t="s">
        <v>22</v>
      </c>
      <c r="E22" s="102" t="s">
        <v>83</v>
      </c>
      <c r="F22" s="22">
        <v>2076.75</v>
      </c>
      <c r="J22" s="21" t="s">
        <v>59</v>
      </c>
      <c r="K22" s="102" t="s">
        <v>55</v>
      </c>
      <c r="L22" s="102" t="s">
        <v>21</v>
      </c>
      <c r="M22" s="102" t="s">
        <v>22</v>
      </c>
      <c r="N22" s="102" t="s">
        <v>84</v>
      </c>
      <c r="O22" s="22">
        <v>1556.329</v>
      </c>
      <c r="Q22" s="72" t="s">
        <v>85</v>
      </c>
      <c r="R22" s="72"/>
      <c r="S22" s="72"/>
      <c r="T22" s="72"/>
      <c r="U22" s="72"/>
      <c r="V22" s="72"/>
    </row>
    <row r="23" spans="1:22" x14ac:dyDescent="0.3">
      <c r="A23" s="21" t="s">
        <v>60</v>
      </c>
      <c r="B23" s="102" t="s">
        <v>55</v>
      </c>
      <c r="C23" s="102" t="s">
        <v>21</v>
      </c>
      <c r="D23" s="102" t="s">
        <v>22</v>
      </c>
      <c r="E23" s="102" t="s">
        <v>83</v>
      </c>
      <c r="F23" s="22">
        <v>2583.3690000000001</v>
      </c>
      <c r="J23" s="21" t="s">
        <v>60</v>
      </c>
      <c r="K23" s="102" t="s">
        <v>55</v>
      </c>
      <c r="L23" s="102" t="s">
        <v>21</v>
      </c>
      <c r="M23" s="102" t="s">
        <v>22</v>
      </c>
      <c r="N23" s="102" t="s">
        <v>84</v>
      </c>
      <c r="O23" s="22">
        <v>1896.3209999999999</v>
      </c>
    </row>
    <row r="24" spans="1:22" x14ac:dyDescent="0.3">
      <c r="A24" s="21" t="s">
        <v>61</v>
      </c>
      <c r="B24" s="102" t="s">
        <v>55</v>
      </c>
      <c r="C24" s="102" t="s">
        <v>21</v>
      </c>
      <c r="D24" s="102" t="s">
        <v>22</v>
      </c>
      <c r="E24" s="102" t="s">
        <v>83</v>
      </c>
      <c r="F24" s="22">
        <v>2423.2139999999999</v>
      </c>
      <c r="J24" s="21" t="s">
        <v>61</v>
      </c>
      <c r="K24" s="102" t="s">
        <v>55</v>
      </c>
      <c r="L24" s="102" t="s">
        <v>21</v>
      </c>
      <c r="M24" s="102" t="s">
        <v>22</v>
      </c>
      <c r="N24" s="102" t="s">
        <v>84</v>
      </c>
      <c r="O24" s="22">
        <v>1965.2149999999999</v>
      </c>
    </row>
    <row r="25" spans="1:22" x14ac:dyDescent="0.3">
      <c r="A25" s="21" t="s">
        <v>62</v>
      </c>
      <c r="B25" s="102" t="s">
        <v>55</v>
      </c>
      <c r="C25" s="102" t="s">
        <v>21</v>
      </c>
      <c r="D25" s="102" t="s">
        <v>22</v>
      </c>
      <c r="E25" s="102" t="s">
        <v>83</v>
      </c>
      <c r="F25" s="22">
        <v>2020.472</v>
      </c>
      <c r="J25" s="21" t="s">
        <v>62</v>
      </c>
      <c r="K25" s="102" t="s">
        <v>55</v>
      </c>
      <c r="L25" s="102" t="s">
        <v>21</v>
      </c>
      <c r="M25" s="102" t="s">
        <v>22</v>
      </c>
      <c r="N25" s="102" t="s">
        <v>84</v>
      </c>
      <c r="O25" s="22">
        <v>2132.3690000000001</v>
      </c>
    </row>
    <row r="26" spans="1:22" x14ac:dyDescent="0.3">
      <c r="A26" s="21" t="s">
        <v>7</v>
      </c>
      <c r="B26" s="102" t="s">
        <v>55</v>
      </c>
      <c r="C26" s="102" t="s">
        <v>6</v>
      </c>
      <c r="D26" s="102" t="s">
        <v>23</v>
      </c>
      <c r="E26" s="102" t="s">
        <v>83</v>
      </c>
      <c r="F26" s="22">
        <v>1431.6224999999999</v>
      </c>
      <c r="J26" s="21" t="s">
        <v>7</v>
      </c>
      <c r="K26" s="102" t="s">
        <v>55</v>
      </c>
      <c r="L26" s="102" t="s">
        <v>6</v>
      </c>
      <c r="M26" s="102" t="s">
        <v>23</v>
      </c>
      <c r="N26" s="102" t="s">
        <v>84</v>
      </c>
      <c r="O26" s="22">
        <v>1431.6224999999999</v>
      </c>
    </row>
    <row r="27" spans="1:22" x14ac:dyDescent="0.3">
      <c r="A27" s="21" t="s">
        <v>8</v>
      </c>
      <c r="B27" s="102" t="s">
        <v>55</v>
      </c>
      <c r="C27" s="102" t="s">
        <v>6</v>
      </c>
      <c r="D27" s="102" t="s">
        <v>23</v>
      </c>
      <c r="E27" s="102" t="s">
        <v>83</v>
      </c>
      <c r="F27" s="22">
        <v>1671.5160000000001</v>
      </c>
      <c r="J27" s="21" t="s">
        <v>8</v>
      </c>
      <c r="K27" s="102" t="s">
        <v>55</v>
      </c>
      <c r="L27" s="102" t="s">
        <v>6</v>
      </c>
      <c r="M27" s="102" t="s">
        <v>23</v>
      </c>
      <c r="N27" s="102" t="s">
        <v>84</v>
      </c>
      <c r="O27" s="22">
        <v>1671.5160000000001</v>
      </c>
    </row>
    <row r="28" spans="1:22" x14ac:dyDescent="0.3">
      <c r="A28" s="21" t="s">
        <v>10</v>
      </c>
      <c r="B28" s="102" t="s">
        <v>55</v>
      </c>
      <c r="C28" s="102" t="s">
        <v>6</v>
      </c>
      <c r="D28" s="102" t="s">
        <v>23</v>
      </c>
      <c r="E28" s="102" t="s">
        <v>83</v>
      </c>
      <c r="F28" s="22">
        <v>1852.461</v>
      </c>
      <c r="J28" s="21" t="s">
        <v>10</v>
      </c>
      <c r="K28" s="102" t="s">
        <v>55</v>
      </c>
      <c r="L28" s="102" t="s">
        <v>6</v>
      </c>
      <c r="M28" s="102" t="s">
        <v>23</v>
      </c>
      <c r="N28" s="102" t="s">
        <v>84</v>
      </c>
      <c r="O28" s="22">
        <v>1852.461</v>
      </c>
    </row>
    <row r="29" spans="1:22" x14ac:dyDescent="0.3">
      <c r="A29" s="21" t="s">
        <v>14</v>
      </c>
      <c r="B29" s="102" t="s">
        <v>55</v>
      </c>
      <c r="C29" s="102" t="s">
        <v>6</v>
      </c>
      <c r="D29" s="102" t="s">
        <v>23</v>
      </c>
      <c r="E29" s="102" t="s">
        <v>83</v>
      </c>
      <c r="F29" s="22">
        <v>2028</v>
      </c>
      <c r="J29" s="21" t="s">
        <v>14</v>
      </c>
      <c r="K29" s="102" t="s">
        <v>55</v>
      </c>
      <c r="L29" s="102" t="s">
        <v>6</v>
      </c>
      <c r="M29" s="102" t="s">
        <v>23</v>
      </c>
      <c r="N29" s="102" t="s">
        <v>84</v>
      </c>
      <c r="O29" s="22">
        <v>1028.364</v>
      </c>
    </row>
    <row r="30" spans="1:22" x14ac:dyDescent="0.3">
      <c r="A30" s="21" t="s">
        <v>13</v>
      </c>
      <c r="B30" s="102" t="s">
        <v>55</v>
      </c>
      <c r="C30" s="102" t="s">
        <v>6</v>
      </c>
      <c r="D30" s="102" t="s">
        <v>23</v>
      </c>
      <c r="E30" s="102" t="s">
        <v>83</v>
      </c>
      <c r="F30" s="22">
        <v>2568</v>
      </c>
      <c r="J30" s="21" t="s">
        <v>13</v>
      </c>
      <c r="K30" s="102" t="s">
        <v>55</v>
      </c>
      <c r="L30" s="102" t="s">
        <v>6</v>
      </c>
      <c r="M30" s="102" t="s">
        <v>23</v>
      </c>
      <c r="N30" s="102" t="s">
        <v>84</v>
      </c>
      <c r="O30" s="22">
        <v>2568</v>
      </c>
    </row>
    <row r="31" spans="1:22" x14ac:dyDescent="0.3">
      <c r="A31" s="21" t="s">
        <v>9</v>
      </c>
      <c r="B31" s="102" t="s">
        <v>55</v>
      </c>
      <c r="C31" s="102" t="s">
        <v>6</v>
      </c>
      <c r="D31" s="102" t="s">
        <v>23</v>
      </c>
      <c r="E31" s="102" t="s">
        <v>83</v>
      </c>
      <c r="F31" s="22">
        <v>2760</v>
      </c>
      <c r="J31" s="21" t="s">
        <v>9</v>
      </c>
      <c r="K31" s="102" t="s">
        <v>55</v>
      </c>
      <c r="L31" s="102" t="s">
        <v>6</v>
      </c>
      <c r="M31" s="102" t="s">
        <v>23</v>
      </c>
      <c r="N31" s="102" t="s">
        <v>84</v>
      </c>
      <c r="O31" s="22">
        <v>1985.365</v>
      </c>
    </row>
    <row r="32" spans="1:22" x14ac:dyDescent="0.3">
      <c r="A32" s="21" t="s">
        <v>11</v>
      </c>
      <c r="B32" s="102" t="s">
        <v>55</v>
      </c>
      <c r="C32" s="102" t="s">
        <v>6</v>
      </c>
      <c r="D32" s="102" t="s">
        <v>23</v>
      </c>
      <c r="E32" s="102" t="s">
        <v>83</v>
      </c>
      <c r="F32" s="22">
        <v>2409.7919999999999</v>
      </c>
      <c r="J32" s="21" t="s">
        <v>11</v>
      </c>
      <c r="K32" s="102" t="s">
        <v>55</v>
      </c>
      <c r="L32" s="102" t="s">
        <v>6</v>
      </c>
      <c r="M32" s="102" t="s">
        <v>23</v>
      </c>
      <c r="N32" s="102" t="s">
        <v>84</v>
      </c>
      <c r="O32" s="22">
        <v>2409.7919999999999</v>
      </c>
    </row>
    <row r="33" spans="1:15" x14ac:dyDescent="0.3">
      <c r="A33" s="21" t="s">
        <v>12</v>
      </c>
      <c r="B33" s="102" t="s">
        <v>55</v>
      </c>
      <c r="C33" s="102" t="s">
        <v>6</v>
      </c>
      <c r="D33" s="102" t="s">
        <v>23</v>
      </c>
      <c r="E33" s="102" t="s">
        <v>83</v>
      </c>
      <c r="F33" s="22">
        <v>2065.5360000000001</v>
      </c>
      <c r="J33" s="21" t="s">
        <v>12</v>
      </c>
      <c r="K33" s="102" t="s">
        <v>55</v>
      </c>
      <c r="L33" s="102" t="s">
        <v>6</v>
      </c>
      <c r="M33" s="102" t="s">
        <v>23</v>
      </c>
      <c r="N33" s="102" t="s">
        <v>84</v>
      </c>
      <c r="O33" s="22">
        <v>2658.3209999999999</v>
      </c>
    </row>
    <row r="34" spans="1:15" x14ac:dyDescent="0.3">
      <c r="A34" s="21" t="s">
        <v>15</v>
      </c>
      <c r="B34" s="102" t="s">
        <v>55</v>
      </c>
      <c r="C34" s="102" t="s">
        <v>6</v>
      </c>
      <c r="D34" s="102" t="s">
        <v>23</v>
      </c>
      <c r="E34" s="102" t="s">
        <v>83</v>
      </c>
      <c r="F34" s="22">
        <v>2065.2975000000001</v>
      </c>
      <c r="J34" s="21" t="s">
        <v>15</v>
      </c>
      <c r="K34" s="102" t="s">
        <v>55</v>
      </c>
      <c r="L34" s="102" t="s">
        <v>6</v>
      </c>
      <c r="M34" s="102" t="s">
        <v>23</v>
      </c>
      <c r="N34" s="102" t="s">
        <v>84</v>
      </c>
      <c r="O34" s="22">
        <v>2065.2975000000001</v>
      </c>
    </row>
    <row r="35" spans="1:15" x14ac:dyDescent="0.3">
      <c r="A35" s="21" t="s">
        <v>16</v>
      </c>
      <c r="B35" s="102" t="s">
        <v>55</v>
      </c>
      <c r="C35" s="102" t="s">
        <v>6</v>
      </c>
      <c r="D35" s="102" t="s">
        <v>23</v>
      </c>
      <c r="E35" s="102" t="s">
        <v>83</v>
      </c>
      <c r="F35" s="22">
        <v>1986.46425</v>
      </c>
      <c r="J35" s="21" t="s">
        <v>16</v>
      </c>
      <c r="K35" s="102" t="s">
        <v>55</v>
      </c>
      <c r="L35" s="102" t="s">
        <v>6</v>
      </c>
      <c r="M35" s="102" t="s">
        <v>23</v>
      </c>
      <c r="N35" s="102" t="s">
        <v>84</v>
      </c>
      <c r="O35" s="22">
        <v>1986.46425</v>
      </c>
    </row>
    <row r="36" spans="1:15" x14ac:dyDescent="0.3">
      <c r="A36" s="21" t="s">
        <v>17</v>
      </c>
      <c r="B36" s="102" t="s">
        <v>55</v>
      </c>
      <c r="C36" s="102" t="s">
        <v>21</v>
      </c>
      <c r="D36" s="102" t="s">
        <v>23</v>
      </c>
      <c r="E36" s="102" t="s">
        <v>83</v>
      </c>
      <c r="F36" s="22">
        <v>1685.213</v>
      </c>
      <c r="J36" s="21" t="s">
        <v>17</v>
      </c>
      <c r="K36" s="102" t="s">
        <v>55</v>
      </c>
      <c r="L36" s="102" t="s">
        <v>21</v>
      </c>
      <c r="M36" s="102" t="s">
        <v>23</v>
      </c>
      <c r="N36" s="102" t="s">
        <v>84</v>
      </c>
      <c r="O36" s="22">
        <v>3215.654</v>
      </c>
    </row>
    <row r="37" spans="1:15" x14ac:dyDescent="0.3">
      <c r="A37" s="21" t="s">
        <v>18</v>
      </c>
      <c r="B37" s="102" t="s">
        <v>55</v>
      </c>
      <c r="C37" s="102" t="s">
        <v>21</v>
      </c>
      <c r="D37" s="102" t="s">
        <v>23</v>
      </c>
      <c r="E37" s="102" t="s">
        <v>83</v>
      </c>
      <c r="F37" s="22">
        <v>1986.325</v>
      </c>
      <c r="J37" s="21" t="s">
        <v>18</v>
      </c>
      <c r="K37" s="102" t="s">
        <v>55</v>
      </c>
      <c r="L37" s="102" t="s">
        <v>21</v>
      </c>
      <c r="M37" s="102" t="s">
        <v>23</v>
      </c>
      <c r="N37" s="102" t="s">
        <v>84</v>
      </c>
      <c r="O37" s="22">
        <v>1986.325</v>
      </c>
    </row>
    <row r="38" spans="1:15" x14ac:dyDescent="0.3">
      <c r="A38" s="21" t="s">
        <v>19</v>
      </c>
      <c r="B38" s="102" t="s">
        <v>55</v>
      </c>
      <c r="C38" s="102" t="s">
        <v>21</v>
      </c>
      <c r="D38" s="102" t="s">
        <v>23</v>
      </c>
      <c r="E38" s="102" t="s">
        <v>83</v>
      </c>
      <c r="F38" s="22">
        <v>1987.3679999999999</v>
      </c>
      <c r="J38" s="21" t="s">
        <v>19</v>
      </c>
      <c r="K38" s="102" t="s">
        <v>55</v>
      </c>
      <c r="L38" s="102" t="s">
        <v>21</v>
      </c>
      <c r="M38" s="102" t="s">
        <v>23</v>
      </c>
      <c r="N38" s="102" t="s">
        <v>84</v>
      </c>
      <c r="O38" s="22">
        <v>1987.3679999999999</v>
      </c>
    </row>
    <row r="39" spans="1:15" x14ac:dyDescent="0.3">
      <c r="A39" s="21" t="s">
        <v>20</v>
      </c>
      <c r="B39" s="102" t="s">
        <v>55</v>
      </c>
      <c r="C39" s="102" t="s">
        <v>21</v>
      </c>
      <c r="D39" s="102" t="s">
        <v>23</v>
      </c>
      <c r="E39" s="102" t="s">
        <v>83</v>
      </c>
      <c r="F39" s="22">
        <v>2005.326</v>
      </c>
      <c r="J39" s="21" t="s">
        <v>20</v>
      </c>
      <c r="K39" s="102" t="s">
        <v>55</v>
      </c>
      <c r="L39" s="102" t="s">
        <v>21</v>
      </c>
      <c r="M39" s="102" t="s">
        <v>23</v>
      </c>
      <c r="N39" s="102" t="s">
        <v>84</v>
      </c>
      <c r="O39" s="22">
        <v>2005.326</v>
      </c>
    </row>
    <row r="40" spans="1:15" x14ac:dyDescent="0.3">
      <c r="A40" s="21" t="s">
        <v>57</v>
      </c>
      <c r="B40" s="102" t="s">
        <v>55</v>
      </c>
      <c r="C40" s="102" t="s">
        <v>21</v>
      </c>
      <c r="D40" s="102" t="s">
        <v>23</v>
      </c>
      <c r="E40" s="102" t="s">
        <v>83</v>
      </c>
      <c r="F40" s="22">
        <v>2055.3690000000001</v>
      </c>
      <c r="J40" s="21" t="s">
        <v>57</v>
      </c>
      <c r="K40" s="102" t="s">
        <v>55</v>
      </c>
      <c r="L40" s="102" t="s">
        <v>21</v>
      </c>
      <c r="M40" s="102" t="s">
        <v>23</v>
      </c>
      <c r="N40" s="102" t="s">
        <v>84</v>
      </c>
      <c r="O40" s="22">
        <v>2020.354</v>
      </c>
    </row>
    <row r="41" spans="1:15" x14ac:dyDescent="0.3">
      <c r="A41" s="21" t="s">
        <v>58</v>
      </c>
      <c r="B41" s="102" t="s">
        <v>55</v>
      </c>
      <c r="C41" s="102" t="s">
        <v>21</v>
      </c>
      <c r="D41" s="102" t="s">
        <v>23</v>
      </c>
      <c r="E41" s="102" t="s">
        <v>83</v>
      </c>
      <c r="F41" s="22">
        <v>1963.21</v>
      </c>
      <c r="J41" s="21" t="s">
        <v>58</v>
      </c>
      <c r="K41" s="102" t="s">
        <v>55</v>
      </c>
      <c r="L41" s="102" t="s">
        <v>21</v>
      </c>
      <c r="M41" s="102" t="s">
        <v>23</v>
      </c>
      <c r="N41" s="102" t="s">
        <v>84</v>
      </c>
      <c r="O41" s="22">
        <v>1963.21</v>
      </c>
    </row>
    <row r="42" spans="1:15" x14ac:dyDescent="0.3">
      <c r="A42" s="21" t="s">
        <v>59</v>
      </c>
      <c r="B42" s="102" t="s">
        <v>55</v>
      </c>
      <c r="C42" s="102" t="s">
        <v>21</v>
      </c>
      <c r="D42" s="102" t="s">
        <v>23</v>
      </c>
      <c r="E42" s="102" t="s">
        <v>83</v>
      </c>
      <c r="F42" s="22">
        <v>2020.3689999999999</v>
      </c>
      <c r="J42" s="21" t="s">
        <v>59</v>
      </c>
      <c r="K42" s="102" t="s">
        <v>55</v>
      </c>
      <c r="L42" s="102" t="s">
        <v>21</v>
      </c>
      <c r="M42" s="102" t="s">
        <v>23</v>
      </c>
      <c r="N42" s="102" t="s">
        <v>84</v>
      </c>
      <c r="O42" s="22">
        <v>2020.3689999999999</v>
      </c>
    </row>
    <row r="43" spans="1:15" x14ac:dyDescent="0.3">
      <c r="A43" s="21" t="s">
        <v>60</v>
      </c>
      <c r="B43" s="102" t="s">
        <v>55</v>
      </c>
      <c r="C43" s="102" t="s">
        <v>21</v>
      </c>
      <c r="D43" s="102" t="s">
        <v>23</v>
      </c>
      <c r="E43" s="102" t="s">
        <v>83</v>
      </c>
      <c r="F43" s="22">
        <v>1985.3689999999999</v>
      </c>
      <c r="J43" s="21" t="s">
        <v>60</v>
      </c>
      <c r="K43" s="102" t="s">
        <v>55</v>
      </c>
      <c r="L43" s="102" t="s">
        <v>21</v>
      </c>
      <c r="M43" s="102" t="s">
        <v>23</v>
      </c>
      <c r="N43" s="102" t="s">
        <v>84</v>
      </c>
      <c r="O43" s="22">
        <v>1985.3689999999999</v>
      </c>
    </row>
    <row r="44" spans="1:15" x14ac:dyDescent="0.3">
      <c r="A44" s="21" t="s">
        <v>61</v>
      </c>
      <c r="B44" s="102" t="s">
        <v>55</v>
      </c>
      <c r="C44" s="102" t="s">
        <v>21</v>
      </c>
      <c r="D44" s="102" t="s">
        <v>23</v>
      </c>
      <c r="E44" s="102" t="s">
        <v>83</v>
      </c>
      <c r="F44" s="22">
        <v>1755.3209999999999</v>
      </c>
      <c r="J44" s="21" t="s">
        <v>61</v>
      </c>
      <c r="K44" s="102" t="s">
        <v>55</v>
      </c>
      <c r="L44" s="102" t="s">
        <v>21</v>
      </c>
      <c r="M44" s="102" t="s">
        <v>23</v>
      </c>
      <c r="N44" s="102" t="s">
        <v>84</v>
      </c>
      <c r="O44" s="22">
        <v>1755.3209999999999</v>
      </c>
    </row>
    <row r="45" spans="1:15" x14ac:dyDescent="0.3">
      <c r="A45" s="21" t="s">
        <v>62</v>
      </c>
      <c r="B45" s="102" t="s">
        <v>55</v>
      </c>
      <c r="C45" s="102" t="s">
        <v>21</v>
      </c>
      <c r="D45" s="102" t="s">
        <v>23</v>
      </c>
      <c r="E45" s="102" t="s">
        <v>83</v>
      </c>
      <c r="F45" s="22">
        <v>1865.3240000000001</v>
      </c>
      <c r="J45" s="21" t="s">
        <v>62</v>
      </c>
      <c r="K45" s="102" t="s">
        <v>55</v>
      </c>
      <c r="L45" s="102" t="s">
        <v>21</v>
      </c>
      <c r="M45" s="102" t="s">
        <v>23</v>
      </c>
      <c r="N45" s="102" t="s">
        <v>84</v>
      </c>
      <c r="O45" s="22">
        <v>1865.3240000000001</v>
      </c>
    </row>
    <row r="46" spans="1:15" x14ac:dyDescent="0.3">
      <c r="A46" s="21" t="s">
        <v>7</v>
      </c>
      <c r="B46" s="102" t="s">
        <v>79</v>
      </c>
      <c r="C46" s="102" t="s">
        <v>6</v>
      </c>
      <c r="D46" s="102" t="s">
        <v>22</v>
      </c>
      <c r="E46" s="102" t="s">
        <v>83</v>
      </c>
      <c r="F46" s="22">
        <v>2273.85</v>
      </c>
      <c r="J46" s="21" t="s">
        <v>7</v>
      </c>
      <c r="K46" s="102" t="s">
        <v>79</v>
      </c>
      <c r="L46" s="102" t="s">
        <v>6</v>
      </c>
      <c r="M46" s="102" t="s">
        <v>22</v>
      </c>
      <c r="N46" s="102" t="s">
        <v>84</v>
      </c>
      <c r="O46" s="22">
        <v>2273.85</v>
      </c>
    </row>
    <row r="47" spans="1:15" x14ac:dyDescent="0.3">
      <c r="A47" s="21" t="s">
        <v>8</v>
      </c>
      <c r="B47" s="102" t="s">
        <v>79</v>
      </c>
      <c r="C47" s="102" t="s">
        <v>6</v>
      </c>
      <c r="D47" s="102" t="s">
        <v>22</v>
      </c>
      <c r="E47" s="102" t="s">
        <v>83</v>
      </c>
      <c r="F47" s="22">
        <v>2105.52</v>
      </c>
      <c r="J47" s="21" t="s">
        <v>8</v>
      </c>
      <c r="K47" s="102" t="s">
        <v>79</v>
      </c>
      <c r="L47" s="102" t="s">
        <v>6</v>
      </c>
      <c r="M47" s="102" t="s">
        <v>22</v>
      </c>
      <c r="N47" s="102" t="s">
        <v>84</v>
      </c>
      <c r="O47" s="22">
        <v>2105.52</v>
      </c>
    </row>
    <row r="48" spans="1:15" x14ac:dyDescent="0.3">
      <c r="A48" s="21" t="s">
        <v>10</v>
      </c>
      <c r="B48" s="102" t="s">
        <v>79</v>
      </c>
      <c r="C48" s="102" t="s">
        <v>6</v>
      </c>
      <c r="D48" s="102" t="s">
        <v>22</v>
      </c>
      <c r="E48" s="102" t="s">
        <v>83</v>
      </c>
      <c r="F48" s="22">
        <v>2289.375</v>
      </c>
      <c r="J48" s="21" t="s">
        <v>10</v>
      </c>
      <c r="K48" s="102" t="s">
        <v>79</v>
      </c>
      <c r="L48" s="102" t="s">
        <v>6</v>
      </c>
      <c r="M48" s="102" t="s">
        <v>22</v>
      </c>
      <c r="N48" s="102" t="s">
        <v>84</v>
      </c>
      <c r="O48" s="22">
        <v>2289.375</v>
      </c>
    </row>
    <row r="49" spans="1:15" x14ac:dyDescent="0.3">
      <c r="A49" s="21" t="s">
        <v>14</v>
      </c>
      <c r="B49" s="102" t="s">
        <v>79</v>
      </c>
      <c r="C49" s="102" t="s">
        <v>6</v>
      </c>
      <c r="D49" s="102" t="s">
        <v>22</v>
      </c>
      <c r="E49" s="102" t="s">
        <v>83</v>
      </c>
      <c r="F49" s="22">
        <v>2242.35</v>
      </c>
      <c r="J49" s="21" t="s">
        <v>14</v>
      </c>
      <c r="K49" s="102" t="s">
        <v>79</v>
      </c>
      <c r="L49" s="102" t="s">
        <v>6</v>
      </c>
      <c r="M49" s="102" t="s">
        <v>22</v>
      </c>
      <c r="N49" s="102" t="s">
        <v>84</v>
      </c>
      <c r="O49" s="22">
        <v>2242.35</v>
      </c>
    </row>
    <row r="50" spans="1:15" x14ac:dyDescent="0.3">
      <c r="A50" s="21" t="s">
        <v>13</v>
      </c>
      <c r="B50" s="102" t="s">
        <v>79</v>
      </c>
      <c r="C50" s="102" t="s">
        <v>6</v>
      </c>
      <c r="D50" s="102" t="s">
        <v>22</v>
      </c>
      <c r="E50" s="102" t="s">
        <v>83</v>
      </c>
      <c r="F50" s="22">
        <v>2487.3375000000001</v>
      </c>
      <c r="J50" s="21" t="s">
        <v>13</v>
      </c>
      <c r="K50" s="102" t="s">
        <v>79</v>
      </c>
      <c r="L50" s="102" t="s">
        <v>6</v>
      </c>
      <c r="M50" s="102" t="s">
        <v>22</v>
      </c>
      <c r="N50" s="102" t="s">
        <v>84</v>
      </c>
      <c r="O50" s="22">
        <v>2487.3375000000001</v>
      </c>
    </row>
    <row r="51" spans="1:15" x14ac:dyDescent="0.3">
      <c r="A51" s="21" t="s">
        <v>9</v>
      </c>
      <c r="B51" s="102" t="s">
        <v>79</v>
      </c>
      <c r="C51" s="102" t="s">
        <v>6</v>
      </c>
      <c r="D51" s="102" t="s">
        <v>22</v>
      </c>
      <c r="E51" s="102" t="s">
        <v>83</v>
      </c>
      <c r="F51" s="22">
        <v>2418.7312499999998</v>
      </c>
      <c r="J51" s="21" t="s">
        <v>9</v>
      </c>
      <c r="K51" s="102" t="s">
        <v>79</v>
      </c>
      <c r="L51" s="102" t="s">
        <v>6</v>
      </c>
      <c r="M51" s="102" t="s">
        <v>22</v>
      </c>
      <c r="N51" s="102" t="s">
        <v>84</v>
      </c>
      <c r="O51" s="22">
        <v>2418.7312499999998</v>
      </c>
    </row>
    <row r="52" spans="1:15" x14ac:dyDescent="0.3">
      <c r="A52" s="21" t="s">
        <v>11</v>
      </c>
      <c r="B52" s="102" t="s">
        <v>79</v>
      </c>
      <c r="C52" s="102" t="s">
        <v>6</v>
      </c>
      <c r="D52" s="102" t="s">
        <v>22</v>
      </c>
      <c r="E52" s="102" t="s">
        <v>83</v>
      </c>
      <c r="F52" s="22">
        <v>2823.2572500000001</v>
      </c>
      <c r="J52" s="21" t="s">
        <v>11</v>
      </c>
      <c r="K52" s="102" t="s">
        <v>79</v>
      </c>
      <c r="L52" s="102" t="s">
        <v>6</v>
      </c>
      <c r="M52" s="102" t="s">
        <v>22</v>
      </c>
      <c r="N52" s="102" t="s">
        <v>84</v>
      </c>
      <c r="O52" s="22">
        <v>2823.2572500000001</v>
      </c>
    </row>
    <row r="53" spans="1:15" x14ac:dyDescent="0.3">
      <c r="A53" s="21" t="s">
        <v>12</v>
      </c>
      <c r="B53" s="102" t="s">
        <v>79</v>
      </c>
      <c r="C53" s="102" t="s">
        <v>6</v>
      </c>
      <c r="D53" s="102" t="s">
        <v>22</v>
      </c>
      <c r="E53" s="102" t="s">
        <v>83</v>
      </c>
      <c r="F53" s="22">
        <v>2564.1</v>
      </c>
      <c r="J53" s="21" t="s">
        <v>12</v>
      </c>
      <c r="K53" s="102" t="s">
        <v>79</v>
      </c>
      <c r="L53" s="102" t="s">
        <v>6</v>
      </c>
      <c r="M53" s="102" t="s">
        <v>22</v>
      </c>
      <c r="N53" s="102" t="s">
        <v>84</v>
      </c>
      <c r="O53" s="22">
        <v>2564.1</v>
      </c>
    </row>
    <row r="54" spans="1:15" x14ac:dyDescent="0.3">
      <c r="A54" s="21" t="s">
        <v>15</v>
      </c>
      <c r="B54" s="102" t="s">
        <v>79</v>
      </c>
      <c r="C54" s="102" t="s">
        <v>6</v>
      </c>
      <c r="D54" s="102" t="s">
        <v>22</v>
      </c>
      <c r="E54" s="102" t="s">
        <v>83</v>
      </c>
      <c r="F54" s="22">
        <v>1944</v>
      </c>
      <c r="J54" s="21" t="s">
        <v>15</v>
      </c>
      <c r="K54" s="102" t="s">
        <v>79</v>
      </c>
      <c r="L54" s="102" t="s">
        <v>6</v>
      </c>
      <c r="M54" s="102" t="s">
        <v>22</v>
      </c>
      <c r="N54" s="102" t="s">
        <v>84</v>
      </c>
      <c r="O54" s="22">
        <v>1944</v>
      </c>
    </row>
    <row r="55" spans="1:15" x14ac:dyDescent="0.3">
      <c r="A55" s="21" t="s">
        <v>16</v>
      </c>
      <c r="B55" s="102" t="s">
        <v>79</v>
      </c>
      <c r="C55" s="102" t="s">
        <v>6</v>
      </c>
      <c r="D55" s="102" t="s">
        <v>22</v>
      </c>
      <c r="E55" s="102" t="s">
        <v>83</v>
      </c>
      <c r="F55" s="22">
        <v>1629.3779999999999</v>
      </c>
      <c r="J55" s="21" t="s">
        <v>16</v>
      </c>
      <c r="K55" s="102" t="s">
        <v>79</v>
      </c>
      <c r="L55" s="102" t="s">
        <v>6</v>
      </c>
      <c r="M55" s="102" t="s">
        <v>22</v>
      </c>
      <c r="N55" s="102" t="s">
        <v>84</v>
      </c>
      <c r="O55" s="22">
        <v>1629.3779999999999</v>
      </c>
    </row>
    <row r="56" spans="1:15" x14ac:dyDescent="0.3">
      <c r="A56" s="21" t="s">
        <v>17</v>
      </c>
      <c r="B56" s="102" t="s">
        <v>79</v>
      </c>
      <c r="C56" s="102" t="s">
        <v>21</v>
      </c>
      <c r="D56" s="102" t="s">
        <v>22</v>
      </c>
      <c r="E56" s="102" t="s">
        <v>83</v>
      </c>
      <c r="F56" s="22">
        <v>2056.3690000000001</v>
      </c>
      <c r="J56" s="21" t="s">
        <v>17</v>
      </c>
      <c r="K56" s="102" t="s">
        <v>79</v>
      </c>
      <c r="L56" s="102" t="s">
        <v>21</v>
      </c>
      <c r="M56" s="102" t="s">
        <v>22</v>
      </c>
      <c r="N56" s="102" t="s">
        <v>84</v>
      </c>
      <c r="O56" s="22">
        <v>2514.0884999999998</v>
      </c>
    </row>
    <row r="57" spans="1:15" x14ac:dyDescent="0.3">
      <c r="A57" s="21" t="s">
        <v>18</v>
      </c>
      <c r="B57" s="102" t="s">
        <v>79</v>
      </c>
      <c r="C57" s="102" t="s">
        <v>21</v>
      </c>
      <c r="D57" s="102" t="s">
        <v>22</v>
      </c>
      <c r="E57" s="102" t="s">
        <v>83</v>
      </c>
      <c r="F57" s="22">
        <v>2014.3689999999999</v>
      </c>
      <c r="J57" s="21" t="s">
        <v>18</v>
      </c>
      <c r="K57" s="102" t="s">
        <v>79</v>
      </c>
      <c r="L57" s="102" t="s">
        <v>21</v>
      </c>
      <c r="M57" s="102" t="s">
        <v>22</v>
      </c>
      <c r="N57" s="102" t="s">
        <v>84</v>
      </c>
      <c r="O57" s="22">
        <v>2069.6129999999998</v>
      </c>
    </row>
    <row r="58" spans="1:15" x14ac:dyDescent="0.3">
      <c r="A58" s="21" t="s">
        <v>19</v>
      </c>
      <c r="B58" s="102" t="s">
        <v>79</v>
      </c>
      <c r="C58" s="102" t="s">
        <v>21</v>
      </c>
      <c r="D58" s="102" t="s">
        <v>22</v>
      </c>
      <c r="E58" s="102" t="s">
        <v>83</v>
      </c>
      <c r="F58" s="22">
        <v>1999.325</v>
      </c>
      <c r="J58" s="21" t="s">
        <v>19</v>
      </c>
      <c r="K58" s="102" t="s">
        <v>79</v>
      </c>
      <c r="L58" s="102" t="s">
        <v>21</v>
      </c>
      <c r="M58" s="102" t="s">
        <v>22</v>
      </c>
      <c r="N58" s="102" t="s">
        <v>84</v>
      </c>
      <c r="O58" s="22">
        <v>1558.5082500000001</v>
      </c>
    </row>
    <row r="59" spans="1:15" x14ac:dyDescent="0.3">
      <c r="A59" s="21" t="s">
        <v>20</v>
      </c>
      <c r="B59" s="102" t="s">
        <v>79</v>
      </c>
      <c r="C59" s="102" t="s">
        <v>21</v>
      </c>
      <c r="D59" s="102" t="s">
        <v>22</v>
      </c>
      <c r="E59" s="102" t="s">
        <v>83</v>
      </c>
      <c r="F59" s="22">
        <v>1985.3240000000001</v>
      </c>
      <c r="J59" s="21" t="s">
        <v>20</v>
      </c>
      <c r="K59" s="102" t="s">
        <v>79</v>
      </c>
      <c r="L59" s="102" t="s">
        <v>21</v>
      </c>
      <c r="M59" s="102" t="s">
        <v>22</v>
      </c>
      <c r="N59" s="102" t="s">
        <v>84</v>
      </c>
      <c r="O59" s="22">
        <v>1880.5350000000001</v>
      </c>
    </row>
    <row r="60" spans="1:15" x14ac:dyDescent="0.3">
      <c r="A60" s="21" t="s">
        <v>57</v>
      </c>
      <c r="B60" s="102" t="s">
        <v>79</v>
      </c>
      <c r="C60" s="102" t="s">
        <v>21</v>
      </c>
      <c r="D60" s="102" t="s">
        <v>22</v>
      </c>
      <c r="E60" s="102" t="s">
        <v>83</v>
      </c>
      <c r="F60" s="22">
        <v>2635.21</v>
      </c>
      <c r="J60" s="21" t="s">
        <v>57</v>
      </c>
      <c r="K60" s="102" t="s">
        <v>79</v>
      </c>
      <c r="L60" s="102" t="s">
        <v>21</v>
      </c>
      <c r="M60" s="102" t="s">
        <v>22</v>
      </c>
      <c r="N60" s="102" t="s">
        <v>84</v>
      </c>
      <c r="O60" s="22">
        <v>2375.5349999999999</v>
      </c>
    </row>
    <row r="61" spans="1:15" x14ac:dyDescent="0.3">
      <c r="A61" s="21" t="s">
        <v>58</v>
      </c>
      <c r="B61" s="102" t="s">
        <v>79</v>
      </c>
      <c r="C61" s="102" t="s">
        <v>21</v>
      </c>
      <c r="D61" s="102" t="s">
        <v>22</v>
      </c>
      <c r="E61" s="102" t="s">
        <v>83</v>
      </c>
      <c r="F61" s="22">
        <v>2041.3689999999999</v>
      </c>
      <c r="J61" s="21" t="s">
        <v>58</v>
      </c>
      <c r="K61" s="102" t="s">
        <v>79</v>
      </c>
      <c r="L61" s="102" t="s">
        <v>21</v>
      </c>
      <c r="M61" s="102" t="s">
        <v>22</v>
      </c>
      <c r="N61" s="102" t="s">
        <v>84</v>
      </c>
      <c r="O61" s="22">
        <v>1907.8605</v>
      </c>
    </row>
    <row r="62" spans="1:15" x14ac:dyDescent="0.3">
      <c r="A62" s="21" t="s">
        <v>59</v>
      </c>
      <c r="B62" s="102" t="s">
        <v>79</v>
      </c>
      <c r="C62" s="102" t="s">
        <v>21</v>
      </c>
      <c r="D62" s="102" t="s">
        <v>22</v>
      </c>
      <c r="E62" s="102" t="s">
        <v>83</v>
      </c>
      <c r="F62" s="22">
        <v>2222.3690000000001</v>
      </c>
      <c r="J62" s="21" t="s">
        <v>59</v>
      </c>
      <c r="K62" s="102" t="s">
        <v>79</v>
      </c>
      <c r="L62" s="102" t="s">
        <v>21</v>
      </c>
      <c r="M62" s="102" t="s">
        <v>22</v>
      </c>
      <c r="N62" s="102" t="s">
        <v>84</v>
      </c>
      <c r="O62" s="22">
        <v>2076.75</v>
      </c>
    </row>
    <row r="63" spans="1:15" x14ac:dyDescent="0.3">
      <c r="A63" s="21" t="s">
        <v>60</v>
      </c>
      <c r="B63" s="102" t="s">
        <v>79</v>
      </c>
      <c r="C63" s="102" t="s">
        <v>21</v>
      </c>
      <c r="D63" s="102" t="s">
        <v>22</v>
      </c>
      <c r="E63" s="102" t="s">
        <v>83</v>
      </c>
      <c r="F63" s="22">
        <v>2036.568</v>
      </c>
      <c r="J63" s="21" t="s">
        <v>60</v>
      </c>
      <c r="K63" s="102" t="s">
        <v>79</v>
      </c>
      <c r="L63" s="102" t="s">
        <v>21</v>
      </c>
      <c r="M63" s="102" t="s">
        <v>22</v>
      </c>
      <c r="N63" s="102" t="s">
        <v>84</v>
      </c>
      <c r="O63" s="22">
        <v>2583.3690000000001</v>
      </c>
    </row>
    <row r="64" spans="1:15" x14ac:dyDescent="0.3">
      <c r="A64" s="21" t="s">
        <v>61</v>
      </c>
      <c r="B64" s="102" t="s">
        <v>79</v>
      </c>
      <c r="C64" s="102" t="s">
        <v>21</v>
      </c>
      <c r="D64" s="102" t="s">
        <v>22</v>
      </c>
      <c r="E64" s="102" t="s">
        <v>83</v>
      </c>
      <c r="F64" s="22">
        <v>2001.365</v>
      </c>
      <c r="J64" s="21" t="s">
        <v>61</v>
      </c>
      <c r="K64" s="102" t="s">
        <v>79</v>
      </c>
      <c r="L64" s="102" t="s">
        <v>21</v>
      </c>
      <c r="M64" s="102" t="s">
        <v>22</v>
      </c>
      <c r="N64" s="102" t="s">
        <v>84</v>
      </c>
      <c r="O64" s="22">
        <v>2423.2139999999999</v>
      </c>
    </row>
    <row r="65" spans="1:15" x14ac:dyDescent="0.3">
      <c r="A65" s="21" t="s">
        <v>62</v>
      </c>
      <c r="B65" s="102" t="s">
        <v>79</v>
      </c>
      <c r="C65" s="102" t="s">
        <v>21</v>
      </c>
      <c r="D65" s="102" t="s">
        <v>22</v>
      </c>
      <c r="E65" s="102" t="s">
        <v>83</v>
      </c>
      <c r="F65" s="22">
        <v>1556.329</v>
      </c>
      <c r="J65" s="21" t="s">
        <v>62</v>
      </c>
      <c r="K65" s="102" t="s">
        <v>79</v>
      </c>
      <c r="L65" s="102" t="s">
        <v>21</v>
      </c>
      <c r="M65" s="102" t="s">
        <v>22</v>
      </c>
      <c r="N65" s="102" t="s">
        <v>84</v>
      </c>
      <c r="O65" s="22">
        <v>2020.472</v>
      </c>
    </row>
    <row r="66" spans="1:15" x14ac:dyDescent="0.3">
      <c r="A66" s="21" t="s">
        <v>7</v>
      </c>
      <c r="B66" s="102" t="s">
        <v>79</v>
      </c>
      <c r="C66" s="102" t="s">
        <v>6</v>
      </c>
      <c r="D66" s="102" t="s">
        <v>23</v>
      </c>
      <c r="E66" s="102" t="s">
        <v>83</v>
      </c>
      <c r="F66" s="22">
        <v>1431.6224999999999</v>
      </c>
      <c r="J66" s="21" t="s">
        <v>7</v>
      </c>
      <c r="K66" s="102" t="s">
        <v>79</v>
      </c>
      <c r="L66" s="102" t="s">
        <v>6</v>
      </c>
      <c r="M66" s="102" t="s">
        <v>23</v>
      </c>
      <c r="N66" s="102" t="s">
        <v>84</v>
      </c>
      <c r="O66" s="22">
        <v>319.11075</v>
      </c>
    </row>
    <row r="67" spans="1:15" x14ac:dyDescent="0.3">
      <c r="A67" s="21" t="s">
        <v>8</v>
      </c>
      <c r="B67" s="102" t="s">
        <v>79</v>
      </c>
      <c r="C67" s="102" t="s">
        <v>6</v>
      </c>
      <c r="D67" s="102" t="s">
        <v>23</v>
      </c>
      <c r="E67" s="102" t="s">
        <v>83</v>
      </c>
      <c r="F67" s="22">
        <v>1671.5160000000001</v>
      </c>
      <c r="J67" s="21" t="s">
        <v>8</v>
      </c>
      <c r="K67" s="102" t="s">
        <v>79</v>
      </c>
      <c r="L67" s="102" t="s">
        <v>6</v>
      </c>
      <c r="M67" s="102" t="s">
        <v>23</v>
      </c>
      <c r="N67" s="102" t="s">
        <v>84</v>
      </c>
      <c r="O67" s="22">
        <v>370.59750000000003</v>
      </c>
    </row>
    <row r="68" spans="1:15" x14ac:dyDescent="0.3">
      <c r="A68" s="21" t="s">
        <v>10</v>
      </c>
      <c r="B68" s="102" t="s">
        <v>79</v>
      </c>
      <c r="C68" s="102" t="s">
        <v>6</v>
      </c>
      <c r="D68" s="102" t="s">
        <v>23</v>
      </c>
      <c r="E68" s="102" t="s">
        <v>83</v>
      </c>
      <c r="F68" s="22">
        <v>1852.461</v>
      </c>
      <c r="J68" s="21" t="s">
        <v>10</v>
      </c>
      <c r="K68" s="102" t="s">
        <v>79</v>
      </c>
      <c r="L68" s="102" t="s">
        <v>6</v>
      </c>
      <c r="M68" s="102" t="s">
        <v>23</v>
      </c>
      <c r="N68" s="102" t="s">
        <v>84</v>
      </c>
      <c r="O68" s="22">
        <v>1861.85625</v>
      </c>
    </row>
    <row r="69" spans="1:15" x14ac:dyDescent="0.3">
      <c r="A69" s="21" t="s">
        <v>14</v>
      </c>
      <c r="B69" s="102" t="s">
        <v>79</v>
      </c>
      <c r="C69" s="102" t="s">
        <v>6</v>
      </c>
      <c r="D69" s="102" t="s">
        <v>23</v>
      </c>
      <c r="E69" s="102" t="s">
        <v>83</v>
      </c>
      <c r="F69" s="22">
        <v>2028</v>
      </c>
      <c r="J69" s="21" t="s">
        <v>14</v>
      </c>
      <c r="K69" s="102" t="s">
        <v>79</v>
      </c>
      <c r="L69" s="102" t="s">
        <v>6</v>
      </c>
      <c r="M69" s="102" t="s">
        <v>23</v>
      </c>
      <c r="N69" s="102" t="s">
        <v>84</v>
      </c>
      <c r="O69" s="22">
        <v>2082.6374999999998</v>
      </c>
    </row>
    <row r="70" spans="1:15" x14ac:dyDescent="0.3">
      <c r="A70" s="21" t="s">
        <v>13</v>
      </c>
      <c r="B70" s="102" t="s">
        <v>79</v>
      </c>
      <c r="C70" s="102" t="s">
        <v>6</v>
      </c>
      <c r="D70" s="102" t="s">
        <v>23</v>
      </c>
      <c r="E70" s="102" t="s">
        <v>83</v>
      </c>
      <c r="F70" s="22">
        <v>2568</v>
      </c>
      <c r="J70" s="21" t="s">
        <v>13</v>
      </c>
      <c r="K70" s="102" t="s">
        <v>79</v>
      </c>
      <c r="L70" s="102" t="s">
        <v>6</v>
      </c>
      <c r="M70" s="102" t="s">
        <v>23</v>
      </c>
      <c r="N70" s="102" t="s">
        <v>84</v>
      </c>
      <c r="O70" s="22">
        <v>0</v>
      </c>
    </row>
    <row r="71" spans="1:15" x14ac:dyDescent="0.3">
      <c r="A71" s="21" t="s">
        <v>9</v>
      </c>
      <c r="B71" s="102" t="s">
        <v>79</v>
      </c>
      <c r="C71" s="102" t="s">
        <v>6</v>
      </c>
      <c r="D71" s="102" t="s">
        <v>23</v>
      </c>
      <c r="E71" s="102" t="s">
        <v>83</v>
      </c>
      <c r="F71" s="22">
        <v>2760</v>
      </c>
      <c r="J71" s="21" t="s">
        <v>9</v>
      </c>
      <c r="K71" s="102" t="s">
        <v>79</v>
      </c>
      <c r="L71" s="102" t="s">
        <v>6</v>
      </c>
      <c r="M71" s="102" t="s">
        <v>23</v>
      </c>
      <c r="N71" s="102" t="s">
        <v>84</v>
      </c>
      <c r="O71" s="22">
        <v>0</v>
      </c>
    </row>
    <row r="72" spans="1:15" x14ac:dyDescent="0.3">
      <c r="A72" s="21" t="s">
        <v>11</v>
      </c>
      <c r="B72" s="102" t="s">
        <v>79</v>
      </c>
      <c r="C72" s="102" t="s">
        <v>6</v>
      </c>
      <c r="D72" s="102" t="s">
        <v>23</v>
      </c>
      <c r="E72" s="102" t="s">
        <v>83</v>
      </c>
      <c r="F72" s="22">
        <v>2409.7919999999999</v>
      </c>
      <c r="J72" s="21" t="s">
        <v>11</v>
      </c>
      <c r="K72" s="102" t="s">
        <v>79</v>
      </c>
      <c r="L72" s="102" t="s">
        <v>6</v>
      </c>
      <c r="M72" s="102" t="s">
        <v>23</v>
      </c>
      <c r="N72" s="102" t="s">
        <v>84</v>
      </c>
      <c r="O72" s="22">
        <v>0</v>
      </c>
    </row>
    <row r="73" spans="1:15" x14ac:dyDescent="0.3">
      <c r="A73" s="21" t="s">
        <v>12</v>
      </c>
      <c r="B73" s="102" t="s">
        <v>79</v>
      </c>
      <c r="C73" s="102" t="s">
        <v>6</v>
      </c>
      <c r="D73" s="102" t="s">
        <v>23</v>
      </c>
      <c r="E73" s="102" t="s">
        <v>83</v>
      </c>
      <c r="F73" s="22">
        <v>2065.5360000000001</v>
      </c>
      <c r="J73" s="21" t="s">
        <v>12</v>
      </c>
      <c r="K73" s="102" t="s">
        <v>79</v>
      </c>
      <c r="L73" s="102" t="s">
        <v>6</v>
      </c>
      <c r="M73" s="102" t="s">
        <v>23</v>
      </c>
      <c r="N73" s="102" t="s">
        <v>84</v>
      </c>
      <c r="O73" s="22">
        <v>0</v>
      </c>
    </row>
    <row r="74" spans="1:15" x14ac:dyDescent="0.3">
      <c r="A74" s="21" t="s">
        <v>15</v>
      </c>
      <c r="B74" s="102" t="s">
        <v>79</v>
      </c>
      <c r="C74" s="102" t="s">
        <v>6</v>
      </c>
      <c r="D74" s="102" t="s">
        <v>23</v>
      </c>
      <c r="E74" s="102" t="s">
        <v>83</v>
      </c>
      <c r="F74" s="22">
        <v>2065.2975000000001</v>
      </c>
      <c r="J74" s="21" t="s">
        <v>15</v>
      </c>
      <c r="K74" s="102" t="s">
        <v>79</v>
      </c>
      <c r="L74" s="102" t="s">
        <v>6</v>
      </c>
      <c r="M74" s="102" t="s">
        <v>23</v>
      </c>
      <c r="N74" s="102" t="s">
        <v>84</v>
      </c>
      <c r="O74" s="22">
        <v>0</v>
      </c>
    </row>
    <row r="75" spans="1:15" x14ac:dyDescent="0.3">
      <c r="A75" s="21" t="s">
        <v>16</v>
      </c>
      <c r="B75" s="102" t="s">
        <v>79</v>
      </c>
      <c r="C75" s="102" t="s">
        <v>6</v>
      </c>
      <c r="D75" s="102" t="s">
        <v>23</v>
      </c>
      <c r="E75" s="102" t="s">
        <v>83</v>
      </c>
      <c r="F75" s="22">
        <v>1986.46425</v>
      </c>
      <c r="J75" s="21" t="s">
        <v>16</v>
      </c>
      <c r="K75" s="102" t="s">
        <v>79</v>
      </c>
      <c r="L75" s="102" t="s">
        <v>6</v>
      </c>
      <c r="M75" s="102" t="s">
        <v>23</v>
      </c>
      <c r="N75" s="102" t="s">
        <v>84</v>
      </c>
      <c r="O75" s="22">
        <v>0</v>
      </c>
    </row>
    <row r="76" spans="1:15" x14ac:dyDescent="0.3">
      <c r="A76" s="21" t="s">
        <v>17</v>
      </c>
      <c r="B76" s="102" t="s">
        <v>79</v>
      </c>
      <c r="C76" s="102" t="s">
        <v>21</v>
      </c>
      <c r="D76" s="102" t="s">
        <v>23</v>
      </c>
      <c r="E76" s="102" t="s">
        <v>83</v>
      </c>
      <c r="F76" s="22">
        <v>1956.3209999999999</v>
      </c>
      <c r="J76" s="21" t="s">
        <v>17</v>
      </c>
      <c r="K76" s="102" t="s">
        <v>79</v>
      </c>
      <c r="L76" s="102" t="s">
        <v>21</v>
      </c>
      <c r="M76" s="102" t="s">
        <v>23</v>
      </c>
      <c r="N76" s="102" t="s">
        <v>84</v>
      </c>
      <c r="O76" s="22">
        <v>0</v>
      </c>
    </row>
    <row r="77" spans="1:15" x14ac:dyDescent="0.3">
      <c r="A77" s="21" t="s">
        <v>18</v>
      </c>
      <c r="B77" s="102" t="s">
        <v>79</v>
      </c>
      <c r="C77" s="102" t="s">
        <v>21</v>
      </c>
      <c r="D77" s="102" t="s">
        <v>23</v>
      </c>
      <c r="E77" s="102" t="s">
        <v>83</v>
      </c>
      <c r="F77" s="22">
        <v>1895.326</v>
      </c>
      <c r="J77" s="21" t="s">
        <v>18</v>
      </c>
      <c r="K77" s="102" t="s">
        <v>79</v>
      </c>
      <c r="L77" s="102" t="s">
        <v>21</v>
      </c>
      <c r="M77" s="102" t="s">
        <v>23</v>
      </c>
      <c r="N77" s="102" t="s">
        <v>84</v>
      </c>
      <c r="O77" s="22">
        <v>0</v>
      </c>
    </row>
    <row r="78" spans="1:15" x14ac:dyDescent="0.3">
      <c r="A78" s="21" t="s">
        <v>19</v>
      </c>
      <c r="B78" s="102" t="s">
        <v>79</v>
      </c>
      <c r="C78" s="102" t="s">
        <v>21</v>
      </c>
      <c r="D78" s="102" t="s">
        <v>23</v>
      </c>
      <c r="E78" s="102" t="s">
        <v>83</v>
      </c>
      <c r="F78" s="22">
        <v>2005.3689999999999</v>
      </c>
      <c r="J78" s="21" t="s">
        <v>19</v>
      </c>
      <c r="K78" s="102" t="s">
        <v>79</v>
      </c>
      <c r="L78" s="102" t="s">
        <v>21</v>
      </c>
      <c r="M78" s="102" t="s">
        <v>23</v>
      </c>
      <c r="N78" s="102" t="s">
        <v>84</v>
      </c>
      <c r="O78" s="22">
        <v>0</v>
      </c>
    </row>
    <row r="79" spans="1:15" x14ac:dyDescent="0.3">
      <c r="A79" s="21" t="s">
        <v>20</v>
      </c>
      <c r="B79" s="102" t="s">
        <v>79</v>
      </c>
      <c r="C79" s="102" t="s">
        <v>21</v>
      </c>
      <c r="D79" s="102" t="s">
        <v>23</v>
      </c>
      <c r="E79" s="102" t="s">
        <v>83</v>
      </c>
      <c r="F79" s="22">
        <v>1999.2249999999999</v>
      </c>
      <c r="J79" s="21" t="s">
        <v>20</v>
      </c>
      <c r="K79" s="102" t="s">
        <v>79</v>
      </c>
      <c r="L79" s="102" t="s">
        <v>21</v>
      </c>
      <c r="M79" s="102" t="s">
        <v>23</v>
      </c>
      <c r="N79" s="102" t="s">
        <v>84</v>
      </c>
      <c r="O79" s="22">
        <v>0</v>
      </c>
    </row>
    <row r="80" spans="1:15" x14ac:dyDescent="0.3">
      <c r="A80" s="21" t="s">
        <v>57</v>
      </c>
      <c r="B80" s="102" t="s">
        <v>79</v>
      </c>
      <c r="C80" s="102" t="s">
        <v>21</v>
      </c>
      <c r="D80" s="102" t="s">
        <v>23</v>
      </c>
      <c r="E80" s="102" t="s">
        <v>83</v>
      </c>
      <c r="F80" s="22">
        <v>2020.0139999999999</v>
      </c>
      <c r="J80" s="21" t="s">
        <v>57</v>
      </c>
      <c r="K80" s="102" t="s">
        <v>79</v>
      </c>
      <c r="L80" s="102" t="s">
        <v>21</v>
      </c>
      <c r="M80" s="102" t="s">
        <v>23</v>
      </c>
      <c r="N80" s="102" t="s">
        <v>84</v>
      </c>
      <c r="O80" s="22">
        <v>1215.99</v>
      </c>
    </row>
    <row r="81" spans="1:15" x14ac:dyDescent="0.3">
      <c r="A81" s="21" t="s">
        <v>58</v>
      </c>
      <c r="B81" s="102" t="s">
        <v>79</v>
      </c>
      <c r="C81" s="102" t="s">
        <v>21</v>
      </c>
      <c r="D81" s="102" t="s">
        <v>23</v>
      </c>
      <c r="E81" s="102" t="s">
        <v>83</v>
      </c>
      <c r="F81" s="22">
        <v>1775.3689999999999</v>
      </c>
      <c r="J81" s="21" t="s">
        <v>58</v>
      </c>
      <c r="K81" s="102" t="s">
        <v>79</v>
      </c>
      <c r="L81" s="102" t="s">
        <v>21</v>
      </c>
      <c r="M81" s="102" t="s">
        <v>23</v>
      </c>
      <c r="N81" s="102" t="s">
        <v>84</v>
      </c>
      <c r="O81" s="22">
        <v>769.32</v>
      </c>
    </row>
    <row r="82" spans="1:15" x14ac:dyDescent="0.3">
      <c r="A82" s="21" t="s">
        <v>59</v>
      </c>
      <c r="B82" s="102" t="s">
        <v>79</v>
      </c>
      <c r="C82" s="102" t="s">
        <v>21</v>
      </c>
      <c r="D82" s="102" t="s">
        <v>23</v>
      </c>
      <c r="E82" s="102" t="s">
        <v>83</v>
      </c>
      <c r="F82" s="22">
        <v>2860.32</v>
      </c>
      <c r="J82" s="21" t="s">
        <v>59</v>
      </c>
      <c r="K82" s="102" t="s">
        <v>79</v>
      </c>
      <c r="L82" s="102" t="s">
        <v>21</v>
      </c>
      <c r="M82" s="102" t="s">
        <v>23</v>
      </c>
      <c r="N82" s="102" t="s">
        <v>84</v>
      </c>
      <c r="O82" s="22">
        <v>0</v>
      </c>
    </row>
    <row r="83" spans="1:15" x14ac:dyDescent="0.3">
      <c r="A83" s="21" t="s">
        <v>60</v>
      </c>
      <c r="B83" s="102" t="s">
        <v>79</v>
      </c>
      <c r="C83" s="102" t="s">
        <v>21</v>
      </c>
      <c r="D83" s="102" t="s">
        <v>23</v>
      </c>
      <c r="E83" s="102" t="s">
        <v>83</v>
      </c>
      <c r="F83" s="22">
        <v>2147.3690000000001</v>
      </c>
      <c r="J83" s="21" t="s">
        <v>60</v>
      </c>
      <c r="K83" s="102" t="s">
        <v>79</v>
      </c>
      <c r="L83" s="102" t="s">
        <v>21</v>
      </c>
      <c r="M83" s="102" t="s">
        <v>23</v>
      </c>
      <c r="N83" s="102" t="s">
        <v>84</v>
      </c>
      <c r="O83" s="22">
        <v>0</v>
      </c>
    </row>
    <row r="84" spans="1:15" x14ac:dyDescent="0.3">
      <c r="A84" s="21" t="s">
        <v>61</v>
      </c>
      <c r="B84" s="102" t="s">
        <v>79</v>
      </c>
      <c r="C84" s="102" t="s">
        <v>21</v>
      </c>
      <c r="D84" s="102" t="s">
        <v>23</v>
      </c>
      <c r="E84" s="102" t="s">
        <v>83</v>
      </c>
      <c r="F84" s="22">
        <v>1995.365</v>
      </c>
      <c r="J84" s="21" t="s">
        <v>61</v>
      </c>
      <c r="K84" s="102" t="s">
        <v>79</v>
      </c>
      <c r="L84" s="102" t="s">
        <v>21</v>
      </c>
      <c r="M84" s="102" t="s">
        <v>23</v>
      </c>
      <c r="N84" s="102" t="s">
        <v>84</v>
      </c>
      <c r="O84" s="22">
        <v>563.21400000000006</v>
      </c>
    </row>
    <row r="85" spans="1:15" ht="15" thickBot="1" x14ac:dyDescent="0.35">
      <c r="A85" s="23" t="s">
        <v>62</v>
      </c>
      <c r="B85" s="106" t="s">
        <v>79</v>
      </c>
      <c r="C85" s="106" t="s">
        <v>21</v>
      </c>
      <c r="D85" s="106" t="s">
        <v>23</v>
      </c>
      <c r="E85" s="106" t="s">
        <v>83</v>
      </c>
      <c r="F85" s="24">
        <v>2105.3209999999999</v>
      </c>
      <c r="J85" s="23" t="s">
        <v>62</v>
      </c>
      <c r="K85" s="106" t="s">
        <v>79</v>
      </c>
      <c r="L85" s="106" t="s">
        <v>21</v>
      </c>
      <c r="M85" s="106" t="s">
        <v>23</v>
      </c>
      <c r="N85" s="106" t="s">
        <v>84</v>
      </c>
      <c r="O85" s="24">
        <v>305.12299999999999</v>
      </c>
    </row>
  </sheetData>
  <mergeCells count="4">
    <mergeCell ref="A4:D4"/>
    <mergeCell ref="J4:L4"/>
    <mergeCell ref="Q5:U5"/>
    <mergeCell ref="Q22:V22"/>
  </mergeCells>
  <pageMargins left="0.7" right="0.7" top="0.75" bottom="0.75" header="0.3" footer="0.3"/>
  <pageSetup scale="34" fitToHeight="0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FFBA-C068-4AF8-B20F-77FB71AADCE5}">
  <dimension ref="A1:S70"/>
  <sheetViews>
    <sheetView zoomScale="75" zoomScaleNormal="75" workbookViewId="0">
      <selection activeCell="I1" sqref="I1:I1048576"/>
    </sheetView>
  </sheetViews>
  <sheetFormatPr defaultRowHeight="14.4" x14ac:dyDescent="0.3"/>
  <cols>
    <col min="1" max="1" width="36.33203125" bestFit="1" customWidth="1"/>
    <col min="2" max="2" width="28" style="80" bestFit="1" customWidth="1"/>
    <col min="3" max="3" width="42.5546875" bestFit="1" customWidth="1"/>
    <col min="4" max="4" width="28" bestFit="1" customWidth="1"/>
    <col min="6" max="6" width="10.5546875" style="80" bestFit="1" customWidth="1"/>
    <col min="7" max="7" width="19.6640625" bestFit="1" customWidth="1"/>
    <col min="8" max="8" width="36.77734375" bestFit="1" customWidth="1"/>
    <col min="9" max="9" width="19.44140625" style="80" bestFit="1" customWidth="1"/>
    <col min="10" max="10" width="27.88671875" bestFit="1" customWidth="1"/>
    <col min="11" max="11" width="37.33203125" bestFit="1" customWidth="1"/>
    <col min="12" max="12" width="21.88671875" bestFit="1" customWidth="1"/>
    <col min="13" max="13" width="29.5546875" bestFit="1" customWidth="1"/>
    <col min="14" max="14" width="39.5546875" bestFit="1" customWidth="1"/>
    <col min="15" max="15" width="20" bestFit="1" customWidth="1"/>
    <col min="16" max="16" width="9.5546875" bestFit="1" customWidth="1"/>
    <col min="17" max="17" width="19" bestFit="1" customWidth="1"/>
    <col min="18" max="18" width="19.44140625" bestFit="1" customWidth="1"/>
    <col min="19" max="19" width="11.109375" bestFit="1" customWidth="1"/>
  </cols>
  <sheetData>
    <row r="1" spans="1:14" ht="15" thickBot="1" x14ac:dyDescent="0.35"/>
    <row r="2" spans="1:14" ht="18" thickBot="1" x14ac:dyDescent="0.35">
      <c r="A2" s="58" t="s">
        <v>51</v>
      </c>
      <c r="B2" s="75"/>
      <c r="C2" s="75"/>
      <c r="D2" s="75"/>
      <c r="E2" s="75"/>
      <c r="F2" s="75"/>
      <c r="G2" s="59"/>
      <c r="H2" s="58" t="s">
        <v>131</v>
      </c>
      <c r="I2" s="75"/>
      <c r="J2" s="75"/>
      <c r="K2" s="59"/>
      <c r="L2" s="58" t="s">
        <v>179</v>
      </c>
      <c r="M2" s="77"/>
      <c r="N2" s="78"/>
    </row>
    <row r="3" spans="1:14" ht="16.2" thickBot="1" x14ac:dyDescent="0.35">
      <c r="A3" s="73" t="s">
        <v>91</v>
      </c>
      <c r="B3" s="76"/>
      <c r="C3" s="74"/>
      <c r="D3" s="73" t="s">
        <v>92</v>
      </c>
      <c r="E3" s="76"/>
      <c r="F3" s="76"/>
      <c r="G3" s="74"/>
    </row>
    <row r="4" spans="1:14" ht="15.6" x14ac:dyDescent="0.3">
      <c r="A4" s="27" t="s">
        <v>89</v>
      </c>
      <c r="B4" s="79" t="s">
        <v>3</v>
      </c>
      <c r="C4" s="27" t="s">
        <v>90</v>
      </c>
      <c r="D4" s="27"/>
      <c r="E4" s="27" t="s">
        <v>89</v>
      </c>
      <c r="F4" s="79" t="s">
        <v>3</v>
      </c>
      <c r="G4" s="27" t="s">
        <v>53</v>
      </c>
      <c r="H4" s="27" t="s">
        <v>89</v>
      </c>
      <c r="I4" s="79" t="s">
        <v>3</v>
      </c>
      <c r="J4" s="27" t="s">
        <v>90</v>
      </c>
      <c r="K4" s="27" t="s">
        <v>132</v>
      </c>
      <c r="L4" s="27" t="s">
        <v>3</v>
      </c>
      <c r="M4" s="27" t="s">
        <v>90</v>
      </c>
      <c r="N4" s="27" t="s">
        <v>132</v>
      </c>
    </row>
    <row r="5" spans="1:14" ht="15.6" x14ac:dyDescent="0.3">
      <c r="A5" s="27" t="s">
        <v>93</v>
      </c>
      <c r="B5" s="79" t="s">
        <v>22</v>
      </c>
      <c r="C5" s="28">
        <v>81.468000000000004</v>
      </c>
      <c r="D5" s="27"/>
      <c r="E5" s="27" t="s">
        <v>93</v>
      </c>
      <c r="F5" s="91" t="s">
        <v>22</v>
      </c>
      <c r="G5" s="28">
        <v>2843.7629999999999</v>
      </c>
      <c r="H5" s="27" t="s">
        <v>93</v>
      </c>
      <c r="I5" s="91" t="s">
        <v>22</v>
      </c>
      <c r="J5" s="3">
        <v>41.359000000000002</v>
      </c>
      <c r="K5" s="3">
        <v>32.326000000000001</v>
      </c>
      <c r="L5" s="29" t="s">
        <v>22</v>
      </c>
      <c r="M5" s="3">
        <v>48.731999999999999</v>
      </c>
      <c r="N5" s="3">
        <v>33.661000000000001</v>
      </c>
    </row>
    <row r="6" spans="1:14" ht="15.6" x14ac:dyDescent="0.3">
      <c r="A6" s="27" t="s">
        <v>93</v>
      </c>
      <c r="B6" s="79" t="s">
        <v>22</v>
      </c>
      <c r="C6" s="28">
        <v>73.001000000000005</v>
      </c>
      <c r="D6" s="27"/>
      <c r="E6" s="27" t="s">
        <v>93</v>
      </c>
      <c r="F6" s="91" t="s">
        <v>22</v>
      </c>
      <c r="G6" s="28">
        <v>4576.8239999999996</v>
      </c>
      <c r="H6" s="27" t="s">
        <v>93</v>
      </c>
      <c r="I6" s="91" t="s">
        <v>22</v>
      </c>
      <c r="J6" s="3">
        <v>89.822999999999993</v>
      </c>
      <c r="K6" s="3">
        <v>27.03</v>
      </c>
      <c r="L6" s="29" t="s">
        <v>22</v>
      </c>
      <c r="M6" s="3">
        <v>40.725999999999999</v>
      </c>
      <c r="N6" s="3">
        <v>23.018999999999998</v>
      </c>
    </row>
    <row r="7" spans="1:14" ht="15.6" x14ac:dyDescent="0.3">
      <c r="A7" s="27" t="s">
        <v>93</v>
      </c>
      <c r="B7" s="79" t="s">
        <v>22</v>
      </c>
      <c r="C7" s="28">
        <v>89.796000000000006</v>
      </c>
      <c r="D7" s="27"/>
      <c r="E7" s="27" t="s">
        <v>93</v>
      </c>
      <c r="F7" s="91" t="s">
        <v>22</v>
      </c>
      <c r="G7" s="28">
        <v>1962.72</v>
      </c>
      <c r="H7" s="27" t="s">
        <v>93</v>
      </c>
      <c r="I7" s="91" t="s">
        <v>22</v>
      </c>
      <c r="J7" s="3">
        <v>67.790000000000006</v>
      </c>
      <c r="K7" s="3">
        <v>27.838000000000001</v>
      </c>
      <c r="L7" s="29" t="s">
        <v>22</v>
      </c>
      <c r="M7" s="3">
        <v>71.628</v>
      </c>
      <c r="N7" s="3">
        <v>79.295000000000002</v>
      </c>
    </row>
    <row r="8" spans="1:14" ht="15.6" x14ac:dyDescent="0.3">
      <c r="A8" s="27" t="s">
        <v>93</v>
      </c>
      <c r="B8" s="79" t="s">
        <v>22</v>
      </c>
      <c r="C8" s="28">
        <v>49.639000000000003</v>
      </c>
      <c r="D8" s="27"/>
      <c r="E8" s="27" t="s">
        <v>93</v>
      </c>
      <c r="F8" s="91" t="s">
        <v>22</v>
      </c>
      <c r="G8" s="28">
        <v>1655.31</v>
      </c>
      <c r="H8" s="27" t="s">
        <v>93</v>
      </c>
      <c r="I8" s="91" t="s">
        <v>22</v>
      </c>
      <c r="J8" s="3">
        <v>85.48</v>
      </c>
      <c r="K8" s="3">
        <v>21.532</v>
      </c>
      <c r="L8" s="29" t="s">
        <v>22</v>
      </c>
      <c r="M8" s="3">
        <v>54.622</v>
      </c>
      <c r="N8" s="3">
        <v>43.576000000000001</v>
      </c>
    </row>
    <row r="9" spans="1:14" ht="15.6" x14ac:dyDescent="0.3">
      <c r="A9" s="27" t="s">
        <v>93</v>
      </c>
      <c r="B9" s="79" t="s">
        <v>22</v>
      </c>
      <c r="C9" s="28">
        <v>57.84</v>
      </c>
      <c r="D9" s="27"/>
      <c r="E9" s="27" t="s">
        <v>93</v>
      </c>
      <c r="F9" s="91" t="s">
        <v>22</v>
      </c>
      <c r="G9" s="28">
        <v>2525.8747499999999</v>
      </c>
      <c r="H9" s="27" t="s">
        <v>93</v>
      </c>
      <c r="I9" s="91" t="s">
        <v>22</v>
      </c>
      <c r="J9" s="3">
        <v>81.167000000000002</v>
      </c>
      <c r="K9" s="3">
        <v>40.695</v>
      </c>
      <c r="L9" s="29" t="s">
        <v>22</v>
      </c>
      <c r="M9" s="3">
        <v>85.191999999999993</v>
      </c>
      <c r="N9" s="3">
        <v>44.290999999999997</v>
      </c>
    </row>
    <row r="10" spans="1:14" ht="15.6" x14ac:dyDescent="0.3">
      <c r="A10" s="27" t="s">
        <v>93</v>
      </c>
      <c r="B10" s="79" t="s">
        <v>22</v>
      </c>
      <c r="C10" s="28">
        <v>55.838999999999999</v>
      </c>
      <c r="D10" s="27"/>
      <c r="E10" s="27" t="s">
        <v>93</v>
      </c>
      <c r="F10" s="91" t="s">
        <v>22</v>
      </c>
      <c r="G10" s="28">
        <v>2827.5030000000002</v>
      </c>
      <c r="H10" s="27" t="s">
        <v>93</v>
      </c>
      <c r="I10" s="91" t="s">
        <v>22</v>
      </c>
      <c r="J10" s="3">
        <v>88.436000000000007</v>
      </c>
      <c r="K10" s="3">
        <v>41.6</v>
      </c>
      <c r="L10" s="29" t="s">
        <v>22</v>
      </c>
      <c r="M10" s="3">
        <v>78.111000000000004</v>
      </c>
      <c r="N10" s="3">
        <v>43.244</v>
      </c>
    </row>
    <row r="11" spans="1:14" ht="15.6" x14ac:dyDescent="0.3">
      <c r="A11" s="27" t="s">
        <v>93</v>
      </c>
      <c r="B11" s="79" t="s">
        <v>22</v>
      </c>
      <c r="C11" s="28">
        <v>73.971000000000004</v>
      </c>
      <c r="D11" s="27"/>
      <c r="E11" s="27" t="s">
        <v>93</v>
      </c>
      <c r="F11" s="91" t="s">
        <v>22</v>
      </c>
      <c r="G11" s="28">
        <v>1948.9635000000001</v>
      </c>
      <c r="H11" s="27" t="s">
        <v>93</v>
      </c>
      <c r="I11" s="91" t="s">
        <v>22</v>
      </c>
      <c r="J11" s="3">
        <v>44.55</v>
      </c>
      <c r="K11" s="3">
        <v>35.335999999999999</v>
      </c>
      <c r="L11" s="29" t="s">
        <v>22</v>
      </c>
      <c r="M11" s="3">
        <v>76.328000000000003</v>
      </c>
      <c r="N11" s="3">
        <v>55.247999999999998</v>
      </c>
    </row>
    <row r="12" spans="1:14" ht="15.6" x14ac:dyDescent="0.3">
      <c r="A12" s="27" t="s">
        <v>93</v>
      </c>
      <c r="B12" s="79" t="s">
        <v>22</v>
      </c>
      <c r="C12" s="28">
        <v>98.35</v>
      </c>
      <c r="D12" s="27"/>
      <c r="E12" s="27" t="s">
        <v>93</v>
      </c>
      <c r="F12" s="91" t="s">
        <v>22</v>
      </c>
      <c r="G12" s="28">
        <v>2594.7734999999998</v>
      </c>
      <c r="H12" s="27" t="s">
        <v>93</v>
      </c>
      <c r="I12" s="91" t="s">
        <v>22</v>
      </c>
      <c r="J12" s="3">
        <v>47.125</v>
      </c>
      <c r="K12" s="3">
        <v>30.474</v>
      </c>
      <c r="L12" s="29" t="s">
        <v>22</v>
      </c>
      <c r="M12" s="3">
        <v>67.343999999999994</v>
      </c>
      <c r="N12" s="3">
        <v>43.417000000000002</v>
      </c>
    </row>
    <row r="13" spans="1:14" ht="15.6" x14ac:dyDescent="0.3">
      <c r="A13" s="27" t="s">
        <v>93</v>
      </c>
      <c r="B13" s="79" t="s">
        <v>22</v>
      </c>
      <c r="C13" s="28">
        <v>46.344999999999999</v>
      </c>
      <c r="D13" s="27"/>
      <c r="E13" s="27" t="s">
        <v>93</v>
      </c>
      <c r="F13" s="91" t="s">
        <v>22</v>
      </c>
      <c r="G13" s="28">
        <v>2073.9450000000002</v>
      </c>
      <c r="H13" s="27" t="s">
        <v>93</v>
      </c>
      <c r="I13" s="91" t="s">
        <v>22</v>
      </c>
      <c r="J13" s="3">
        <v>65.36</v>
      </c>
      <c r="K13" s="3">
        <v>38.052999999999997</v>
      </c>
      <c r="L13" s="29" t="s">
        <v>22</v>
      </c>
      <c r="M13" s="3">
        <v>61.749000000000002</v>
      </c>
      <c r="N13" s="3">
        <v>33.005000000000003</v>
      </c>
    </row>
    <row r="14" spans="1:14" ht="15.6" x14ac:dyDescent="0.3">
      <c r="A14" s="27" t="s">
        <v>93</v>
      </c>
      <c r="B14" s="79" t="s">
        <v>22</v>
      </c>
      <c r="C14" s="28">
        <v>54.615000000000002</v>
      </c>
      <c r="D14" s="27"/>
      <c r="E14" s="27" t="s">
        <v>93</v>
      </c>
      <c r="F14" s="91" t="s">
        <v>22</v>
      </c>
      <c r="G14" s="28">
        <v>3409.2</v>
      </c>
      <c r="H14" s="27" t="s">
        <v>93</v>
      </c>
      <c r="I14" s="91" t="s">
        <v>22</v>
      </c>
      <c r="J14" s="3">
        <v>56.427999999999997</v>
      </c>
      <c r="K14" s="3">
        <v>25.742000000000001</v>
      </c>
      <c r="L14" s="29" t="s">
        <v>22</v>
      </c>
      <c r="M14" s="3">
        <v>72.44</v>
      </c>
      <c r="N14" s="3">
        <v>49.01</v>
      </c>
    </row>
    <row r="15" spans="1:14" ht="15.6" x14ac:dyDescent="0.3">
      <c r="A15" s="27" t="s">
        <v>93</v>
      </c>
      <c r="B15" s="79" t="s">
        <v>22</v>
      </c>
      <c r="C15" s="28">
        <v>88.456000000000003</v>
      </c>
      <c r="D15" s="27"/>
      <c r="E15" s="27" t="s">
        <v>93</v>
      </c>
      <c r="F15" s="91" t="s">
        <v>22</v>
      </c>
      <c r="G15" s="28">
        <v>2012.7127499999999</v>
      </c>
      <c r="H15" s="27" t="s">
        <v>93</v>
      </c>
      <c r="I15" s="79" t="s">
        <v>23</v>
      </c>
      <c r="J15" s="3">
        <v>36.735999999999997</v>
      </c>
      <c r="K15" s="3">
        <v>20.533000000000001</v>
      </c>
      <c r="L15" s="6" t="s">
        <v>23</v>
      </c>
      <c r="M15" s="3">
        <v>40.761000000000003</v>
      </c>
      <c r="N15" s="3">
        <v>24.588000000000001</v>
      </c>
    </row>
    <row r="16" spans="1:14" ht="15.6" x14ac:dyDescent="0.3">
      <c r="A16" s="27" t="s">
        <v>93</v>
      </c>
      <c r="B16" s="79" t="s">
        <v>22</v>
      </c>
      <c r="C16" s="28">
        <v>116.068</v>
      </c>
      <c r="D16" s="27"/>
      <c r="E16" s="27" t="s">
        <v>93</v>
      </c>
      <c r="F16" s="91" t="s">
        <v>22</v>
      </c>
      <c r="G16" s="28">
        <v>2660.0017499999999</v>
      </c>
      <c r="H16" s="27" t="s">
        <v>93</v>
      </c>
      <c r="I16" s="79" t="s">
        <v>23</v>
      </c>
      <c r="J16" s="3">
        <v>63.107999999999997</v>
      </c>
      <c r="K16" s="3">
        <v>37.927999999999997</v>
      </c>
      <c r="L16" s="6" t="s">
        <v>23</v>
      </c>
      <c r="M16" s="3">
        <v>44.238</v>
      </c>
      <c r="N16" s="3">
        <v>28.92</v>
      </c>
    </row>
    <row r="17" spans="1:19" ht="15.6" x14ac:dyDescent="0.3">
      <c r="A17" s="27" t="s">
        <v>93</v>
      </c>
      <c r="B17" s="79" t="s">
        <v>23</v>
      </c>
      <c r="C17" s="28">
        <v>118.17100000000001</v>
      </c>
      <c r="D17" s="27"/>
      <c r="E17" s="27" t="s">
        <v>93</v>
      </c>
      <c r="F17" s="79" t="s">
        <v>23</v>
      </c>
      <c r="G17" s="28">
        <v>457.29750000000001</v>
      </c>
      <c r="H17" s="27" t="s">
        <v>93</v>
      </c>
      <c r="I17" s="79" t="s">
        <v>23</v>
      </c>
      <c r="J17" s="3">
        <v>81.55</v>
      </c>
      <c r="K17" s="3">
        <v>42.209000000000003</v>
      </c>
      <c r="L17" s="6" t="s">
        <v>23</v>
      </c>
      <c r="M17" s="3">
        <v>55.115000000000002</v>
      </c>
      <c r="N17" s="3">
        <v>26.146999999999998</v>
      </c>
    </row>
    <row r="18" spans="1:19" ht="15.6" x14ac:dyDescent="0.3">
      <c r="A18" s="27" t="s">
        <v>93</v>
      </c>
      <c r="B18" s="79" t="s">
        <v>23</v>
      </c>
      <c r="C18" s="28">
        <v>95.356999999999999</v>
      </c>
      <c r="D18" s="27"/>
      <c r="E18" s="27" t="s">
        <v>93</v>
      </c>
      <c r="F18" s="79" t="s">
        <v>23</v>
      </c>
      <c r="G18" s="28">
        <v>624.92100000000005</v>
      </c>
      <c r="H18" s="27" t="s">
        <v>93</v>
      </c>
      <c r="I18" s="79" t="s">
        <v>23</v>
      </c>
      <c r="J18" s="3">
        <v>75.218000000000004</v>
      </c>
      <c r="K18" s="3">
        <v>28.617000000000001</v>
      </c>
      <c r="L18" s="6" t="s">
        <v>23</v>
      </c>
      <c r="M18" s="3">
        <v>50.302</v>
      </c>
      <c r="N18" s="3">
        <v>36.345999999999997</v>
      </c>
    </row>
    <row r="19" spans="1:19" ht="15.6" x14ac:dyDescent="0.3">
      <c r="A19" s="27" t="s">
        <v>93</v>
      </c>
      <c r="B19" s="79" t="s">
        <v>23</v>
      </c>
      <c r="C19" s="28">
        <v>194.94</v>
      </c>
      <c r="D19" s="27"/>
      <c r="E19" s="27" t="s">
        <v>93</v>
      </c>
      <c r="F19" s="79" t="s">
        <v>23</v>
      </c>
      <c r="G19" s="28">
        <v>669.86400000000003</v>
      </c>
      <c r="H19" s="27" t="s">
        <v>93</v>
      </c>
      <c r="I19" s="79" t="s">
        <v>23</v>
      </c>
      <c r="J19" s="3">
        <v>71.585999999999999</v>
      </c>
      <c r="K19" s="3">
        <v>46.851999999999997</v>
      </c>
      <c r="L19" s="6" t="s">
        <v>23</v>
      </c>
      <c r="M19" s="3">
        <v>56.762</v>
      </c>
      <c r="N19" s="3">
        <v>25.224</v>
      </c>
    </row>
    <row r="20" spans="1:19" ht="15.6" x14ac:dyDescent="0.3">
      <c r="A20" s="27" t="s">
        <v>93</v>
      </c>
      <c r="B20" s="79" t="s">
        <v>23</v>
      </c>
      <c r="C20" s="28">
        <v>185.499</v>
      </c>
      <c r="D20" s="27"/>
      <c r="E20" s="27" t="s">
        <v>93</v>
      </c>
      <c r="F20" s="79" t="s">
        <v>23</v>
      </c>
      <c r="G20" s="28">
        <v>741.21450000000004</v>
      </c>
      <c r="H20" s="27" t="s">
        <v>93</v>
      </c>
      <c r="I20" s="79" t="s">
        <v>23</v>
      </c>
      <c r="J20" s="3">
        <v>43.787999999999997</v>
      </c>
      <c r="K20" s="3">
        <v>30.454999999999998</v>
      </c>
      <c r="L20" s="6" t="s">
        <v>23</v>
      </c>
      <c r="M20" s="3">
        <v>50.466999999999999</v>
      </c>
      <c r="N20" s="3">
        <v>35.622999999999998</v>
      </c>
    </row>
    <row r="21" spans="1:19" ht="15.6" x14ac:dyDescent="0.3">
      <c r="A21" s="27" t="s">
        <v>93</v>
      </c>
      <c r="B21" s="79" t="s">
        <v>23</v>
      </c>
      <c r="C21" s="28">
        <v>75.396000000000001</v>
      </c>
      <c r="D21" s="27"/>
      <c r="E21" s="27" t="s">
        <v>93</v>
      </c>
      <c r="F21" s="79" t="s">
        <v>23</v>
      </c>
      <c r="G21" s="28">
        <v>418.2</v>
      </c>
      <c r="H21" s="27" t="s">
        <v>93</v>
      </c>
      <c r="I21" s="79" t="s">
        <v>23</v>
      </c>
      <c r="J21" s="3">
        <v>84.158000000000001</v>
      </c>
      <c r="K21" s="3">
        <v>44.325000000000003</v>
      </c>
      <c r="L21" s="6" t="s">
        <v>23</v>
      </c>
      <c r="M21" s="3">
        <v>85.543999999999997</v>
      </c>
      <c r="N21" s="3">
        <v>35.31</v>
      </c>
    </row>
    <row r="22" spans="1:19" ht="15.6" x14ac:dyDescent="0.3">
      <c r="A22" s="27" t="s">
        <v>93</v>
      </c>
      <c r="B22" s="79" t="s">
        <v>23</v>
      </c>
      <c r="C22" s="28">
        <v>65.025999999999996</v>
      </c>
      <c r="D22" s="27"/>
      <c r="E22" s="27" t="s">
        <v>93</v>
      </c>
      <c r="F22" s="79" t="s">
        <v>23</v>
      </c>
      <c r="G22" s="28">
        <v>464.55</v>
      </c>
      <c r="H22" s="27" t="s">
        <v>93</v>
      </c>
      <c r="I22" s="79" t="s">
        <v>23</v>
      </c>
      <c r="J22" s="3">
        <v>71.597999999999999</v>
      </c>
      <c r="K22" s="3">
        <v>39.572000000000003</v>
      </c>
      <c r="L22" s="6" t="s">
        <v>23</v>
      </c>
      <c r="M22" s="3">
        <v>50.018000000000001</v>
      </c>
      <c r="N22" s="3">
        <v>24.478999999999999</v>
      </c>
    </row>
    <row r="23" spans="1:19" ht="15.6" x14ac:dyDescent="0.3">
      <c r="A23" s="27" t="s">
        <v>93</v>
      </c>
      <c r="B23" s="79" t="s">
        <v>23</v>
      </c>
      <c r="C23" s="28">
        <v>157.12</v>
      </c>
      <c r="D23" s="27"/>
      <c r="E23" s="27" t="s">
        <v>93</v>
      </c>
      <c r="F23" s="79" t="s">
        <v>23</v>
      </c>
      <c r="G23" s="28">
        <v>770.02800000000002</v>
      </c>
      <c r="H23" s="27" t="s">
        <v>93</v>
      </c>
      <c r="I23" s="79" t="s">
        <v>23</v>
      </c>
      <c r="J23" s="3">
        <v>57.844000000000001</v>
      </c>
      <c r="K23" s="3">
        <v>37.722000000000001</v>
      </c>
      <c r="L23" s="6" t="s">
        <v>23</v>
      </c>
      <c r="M23" s="3">
        <v>80.331999999999994</v>
      </c>
      <c r="N23" s="3">
        <v>25.169</v>
      </c>
    </row>
    <row r="24" spans="1:19" ht="15.6" x14ac:dyDescent="0.3">
      <c r="A24" s="27" t="s">
        <v>93</v>
      </c>
      <c r="B24" s="79" t="s">
        <v>23</v>
      </c>
      <c r="C24" s="28">
        <v>182.71600000000001</v>
      </c>
      <c r="D24" s="27"/>
      <c r="E24" s="27" t="s">
        <v>93</v>
      </c>
      <c r="F24" s="79" t="s">
        <v>23</v>
      </c>
      <c r="G24" s="28">
        <v>892.64700000000005</v>
      </c>
      <c r="H24" s="27" t="s">
        <v>93</v>
      </c>
      <c r="I24" s="79" t="s">
        <v>23</v>
      </c>
      <c r="J24" s="3">
        <v>45.1</v>
      </c>
      <c r="K24" s="3">
        <v>32.164999999999999</v>
      </c>
      <c r="L24" s="6" t="s">
        <v>23</v>
      </c>
      <c r="M24" s="3">
        <v>37.729999999999997</v>
      </c>
      <c r="N24" s="3">
        <v>28.167000000000002</v>
      </c>
    </row>
    <row r="25" spans="1:19" ht="16.2" thickBot="1" x14ac:dyDescent="0.35">
      <c r="A25" s="27" t="s">
        <v>93</v>
      </c>
      <c r="B25" s="79" t="s">
        <v>23</v>
      </c>
      <c r="C25" s="28">
        <v>212.24</v>
      </c>
      <c r="D25" s="27"/>
      <c r="E25" s="27" t="s">
        <v>93</v>
      </c>
      <c r="F25" s="79" t="s">
        <v>23</v>
      </c>
      <c r="G25" s="28">
        <v>1509.972</v>
      </c>
      <c r="H25" s="27"/>
      <c r="I25" s="79"/>
    </row>
    <row r="26" spans="1:19" ht="16.2" thickBot="1" x14ac:dyDescent="0.35">
      <c r="A26" s="27" t="s">
        <v>93</v>
      </c>
      <c r="B26" s="79" t="s">
        <v>23</v>
      </c>
      <c r="C26" s="28">
        <v>214.065</v>
      </c>
      <c r="D26" s="27"/>
      <c r="E26" s="27" t="s">
        <v>93</v>
      </c>
      <c r="F26" s="79" t="s">
        <v>23</v>
      </c>
      <c r="G26" s="28">
        <v>1302.9555</v>
      </c>
      <c r="H26" s="73" t="s">
        <v>133</v>
      </c>
      <c r="I26" s="74"/>
    </row>
    <row r="27" spans="1:19" ht="16.2" thickBot="1" x14ac:dyDescent="0.35">
      <c r="A27" s="27" t="s">
        <v>93</v>
      </c>
      <c r="B27" s="79" t="s">
        <v>23</v>
      </c>
      <c r="C27" s="28">
        <v>232.357</v>
      </c>
      <c r="D27" s="27"/>
      <c r="E27" s="27" t="s">
        <v>93</v>
      </c>
      <c r="F27" s="79" t="s">
        <v>23</v>
      </c>
      <c r="G27" s="28">
        <v>724.71</v>
      </c>
      <c r="H27" s="32" t="s">
        <v>134</v>
      </c>
      <c r="I27" s="91" t="s">
        <v>135</v>
      </c>
      <c r="J27" s="28"/>
      <c r="K27" s="28"/>
      <c r="L27" s="28"/>
      <c r="M27" s="28"/>
      <c r="N27" s="73" t="s">
        <v>133</v>
      </c>
      <c r="O27" s="74"/>
    </row>
    <row r="28" spans="1:19" ht="15.6" x14ac:dyDescent="0.3">
      <c r="A28" s="27" t="s">
        <v>93</v>
      </c>
      <c r="B28" s="79" t="s">
        <v>23</v>
      </c>
      <c r="C28" s="28">
        <v>230.16</v>
      </c>
      <c r="D28" s="27"/>
      <c r="E28" s="27" t="s">
        <v>93</v>
      </c>
      <c r="F28" s="79" t="s">
        <v>23</v>
      </c>
      <c r="G28" s="28">
        <v>935.09775000000002</v>
      </c>
      <c r="H28" s="32" t="s">
        <v>136</v>
      </c>
      <c r="I28" s="91">
        <v>0.05</v>
      </c>
      <c r="J28" s="28"/>
      <c r="K28" s="28"/>
      <c r="L28" s="28"/>
      <c r="M28" s="28"/>
    </row>
    <row r="29" spans="1:19" ht="15.6" x14ac:dyDescent="0.3">
      <c r="A29" s="27" t="s">
        <v>93</v>
      </c>
      <c r="B29" s="79" t="s">
        <v>23</v>
      </c>
      <c r="C29" s="28">
        <v>481.47</v>
      </c>
      <c r="D29" s="27"/>
      <c r="E29" s="27" t="s">
        <v>93</v>
      </c>
      <c r="F29" s="79" t="s">
        <v>23</v>
      </c>
      <c r="G29" s="28">
        <v>928.12800000000004</v>
      </c>
      <c r="H29" s="32"/>
      <c r="I29" s="91"/>
      <c r="J29" s="28"/>
      <c r="K29" s="28"/>
      <c r="L29" s="28"/>
      <c r="M29" s="28"/>
      <c r="N29" s="32" t="s">
        <v>95</v>
      </c>
      <c r="O29" s="28" t="s">
        <v>180</v>
      </c>
      <c r="P29" s="28"/>
      <c r="Q29" s="28"/>
      <c r="R29" s="28"/>
      <c r="S29" s="28"/>
    </row>
    <row r="30" spans="1:19" ht="15.6" x14ac:dyDescent="0.3">
      <c r="A30" s="27" t="s">
        <v>93</v>
      </c>
      <c r="B30" s="79" t="s">
        <v>23</v>
      </c>
      <c r="C30" s="28">
        <v>398.49200000000002</v>
      </c>
      <c r="D30" s="27"/>
      <c r="E30" s="27" t="s">
        <v>93</v>
      </c>
      <c r="F30" s="79" t="s">
        <v>23</v>
      </c>
      <c r="G30" s="28">
        <v>1050.048</v>
      </c>
      <c r="H30" s="32" t="s">
        <v>137</v>
      </c>
      <c r="I30" s="91" t="s">
        <v>138</v>
      </c>
      <c r="J30" s="28" t="s">
        <v>102</v>
      </c>
      <c r="K30" s="28" t="s">
        <v>104</v>
      </c>
      <c r="L30" s="28" t="s">
        <v>139</v>
      </c>
      <c r="M30" s="28"/>
      <c r="N30" s="32"/>
      <c r="O30" s="28"/>
      <c r="P30" s="28"/>
      <c r="Q30" s="28"/>
      <c r="R30" s="28"/>
      <c r="S30" s="28"/>
    </row>
    <row r="31" spans="1:19" ht="15.6" x14ac:dyDescent="0.3">
      <c r="A31" s="27" t="s">
        <v>93</v>
      </c>
      <c r="B31" s="79" t="s">
        <v>23</v>
      </c>
      <c r="C31" s="28">
        <v>289.53699999999998</v>
      </c>
      <c r="D31" s="27"/>
      <c r="E31" s="27" t="s">
        <v>93</v>
      </c>
      <c r="F31" s="79" t="s">
        <v>23</v>
      </c>
      <c r="G31" s="28">
        <v>604.17899999999997</v>
      </c>
      <c r="H31" s="32" t="s">
        <v>140</v>
      </c>
      <c r="I31" s="91">
        <v>0.89670000000000005</v>
      </c>
      <c r="J31" s="28">
        <v>0.38</v>
      </c>
      <c r="K31" s="28" t="s">
        <v>141</v>
      </c>
      <c r="L31" s="28" t="s">
        <v>142</v>
      </c>
      <c r="M31" s="28"/>
      <c r="N31" s="32" t="s">
        <v>134</v>
      </c>
      <c r="O31" s="28" t="s">
        <v>135</v>
      </c>
      <c r="P31" s="28"/>
      <c r="Q31" s="28"/>
      <c r="R31" s="28"/>
      <c r="S31" s="28"/>
    </row>
    <row r="32" spans="1:19" ht="15.6" x14ac:dyDescent="0.3">
      <c r="A32" s="27" t="s">
        <v>93</v>
      </c>
      <c r="B32" s="79" t="s">
        <v>23</v>
      </c>
      <c r="C32" s="28">
        <v>198.36600000000001</v>
      </c>
      <c r="D32" s="27"/>
      <c r="E32" s="27" t="s">
        <v>93</v>
      </c>
      <c r="F32" s="79" t="s">
        <v>23</v>
      </c>
      <c r="G32" s="28">
        <v>792.96974999999998</v>
      </c>
      <c r="H32" s="32" t="s">
        <v>143</v>
      </c>
      <c r="I32" s="91">
        <v>1.304E-3</v>
      </c>
      <c r="J32" s="28">
        <v>0.97319999999999995</v>
      </c>
      <c r="K32" s="28" t="s">
        <v>141</v>
      </c>
      <c r="L32" s="28" t="s">
        <v>142</v>
      </c>
      <c r="M32" s="28"/>
      <c r="N32" s="32" t="s">
        <v>136</v>
      </c>
      <c r="O32" s="28">
        <v>0.05</v>
      </c>
      <c r="P32" s="28"/>
      <c r="Q32" s="28"/>
      <c r="R32" s="28"/>
      <c r="S32" s="28"/>
    </row>
    <row r="33" spans="1:19" ht="15.6" x14ac:dyDescent="0.3">
      <c r="A33" s="27" t="s">
        <v>93</v>
      </c>
      <c r="B33" s="79" t="s">
        <v>23</v>
      </c>
      <c r="C33" s="28">
        <v>460.26400000000001</v>
      </c>
      <c r="D33" s="27"/>
      <c r="E33" s="27" t="s">
        <v>93</v>
      </c>
      <c r="F33" s="79" t="s">
        <v>23</v>
      </c>
      <c r="G33" s="28">
        <v>858.31200000000001</v>
      </c>
      <c r="H33" s="32" t="s">
        <v>144</v>
      </c>
      <c r="I33" s="91">
        <v>58.24</v>
      </c>
      <c r="J33" s="28" t="s">
        <v>103</v>
      </c>
      <c r="K33" s="28" t="s">
        <v>105</v>
      </c>
      <c r="L33" s="28" t="s">
        <v>107</v>
      </c>
      <c r="M33" s="28"/>
      <c r="N33" s="32"/>
      <c r="O33" s="28"/>
      <c r="P33" s="28"/>
      <c r="Q33" s="28"/>
      <c r="R33" s="28"/>
      <c r="S33" s="28"/>
    </row>
    <row r="34" spans="1:19" ht="15.6" x14ac:dyDescent="0.3">
      <c r="A34" s="27" t="s">
        <v>93</v>
      </c>
      <c r="B34" s="79" t="s">
        <v>23</v>
      </c>
      <c r="C34" s="28">
        <v>414.60899999999998</v>
      </c>
      <c r="D34" s="27"/>
      <c r="E34" s="27" t="s">
        <v>93</v>
      </c>
      <c r="F34" s="79" t="s">
        <v>23</v>
      </c>
      <c r="G34" s="28">
        <v>821.94</v>
      </c>
      <c r="H34" s="32"/>
      <c r="I34" s="91"/>
      <c r="J34" s="28"/>
      <c r="K34" s="28"/>
      <c r="L34" s="28"/>
      <c r="M34" s="28"/>
      <c r="N34" s="32" t="s">
        <v>137</v>
      </c>
      <c r="O34" s="28" t="s">
        <v>138</v>
      </c>
      <c r="P34" s="28" t="s">
        <v>102</v>
      </c>
      <c r="Q34" s="28" t="s">
        <v>104</v>
      </c>
      <c r="R34" s="28" t="s">
        <v>139</v>
      </c>
      <c r="S34" s="28"/>
    </row>
    <row r="35" spans="1:19" ht="15.6" x14ac:dyDescent="0.3">
      <c r="A35" s="27" t="s">
        <v>93</v>
      </c>
      <c r="B35" s="79" t="s">
        <v>23</v>
      </c>
      <c r="C35" s="28">
        <v>396.71600000000001</v>
      </c>
      <c r="D35" s="27"/>
      <c r="E35" s="27" t="s">
        <v>93</v>
      </c>
      <c r="F35" s="79" t="s">
        <v>23</v>
      </c>
      <c r="G35" s="28">
        <v>1099.4549999999999</v>
      </c>
      <c r="H35" s="32" t="s">
        <v>145</v>
      </c>
      <c r="I35" s="91" t="s">
        <v>146</v>
      </c>
      <c r="J35" s="28" t="s">
        <v>147</v>
      </c>
      <c r="K35" s="28" t="s">
        <v>148</v>
      </c>
      <c r="L35" s="28" t="s">
        <v>149</v>
      </c>
      <c r="M35" s="28" t="s">
        <v>102</v>
      </c>
      <c r="N35" s="32" t="s">
        <v>140</v>
      </c>
      <c r="O35" s="28">
        <v>0.49880000000000002</v>
      </c>
      <c r="P35" s="28">
        <v>0.5373</v>
      </c>
      <c r="Q35" s="28" t="s">
        <v>141</v>
      </c>
      <c r="R35" s="28" t="s">
        <v>142</v>
      </c>
      <c r="S35" s="28"/>
    </row>
    <row r="36" spans="1:19" ht="15.6" x14ac:dyDescent="0.3">
      <c r="A36" s="27" t="s">
        <v>93</v>
      </c>
      <c r="B36" s="79" t="s">
        <v>23</v>
      </c>
      <c r="C36" s="28">
        <v>277.60300000000001</v>
      </c>
      <c r="D36" s="27"/>
      <c r="E36" s="27" t="s">
        <v>93</v>
      </c>
      <c r="F36" s="79" t="s">
        <v>23</v>
      </c>
      <c r="G36" s="28">
        <v>1081.059</v>
      </c>
      <c r="H36" s="32" t="s">
        <v>140</v>
      </c>
      <c r="I36" s="91">
        <v>146.6</v>
      </c>
      <c r="J36" s="28">
        <v>1</v>
      </c>
      <c r="K36" s="28">
        <v>146.6</v>
      </c>
      <c r="L36" s="28" t="s">
        <v>150</v>
      </c>
      <c r="M36" s="28" t="s">
        <v>151</v>
      </c>
      <c r="N36" s="32" t="s">
        <v>143</v>
      </c>
      <c r="O36" s="28">
        <v>12.7</v>
      </c>
      <c r="P36" s="28">
        <v>3.3E-3</v>
      </c>
      <c r="Q36" s="28" t="s">
        <v>181</v>
      </c>
      <c r="R36" s="28" t="s">
        <v>107</v>
      </c>
      <c r="S36" s="28"/>
    </row>
    <row r="37" spans="1:19" ht="16.2" thickBot="1" x14ac:dyDescent="0.35">
      <c r="H37" s="32" t="s">
        <v>143</v>
      </c>
      <c r="I37" s="91">
        <v>0.2132</v>
      </c>
      <c r="J37" s="28">
        <v>1</v>
      </c>
      <c r="K37" s="28">
        <v>0.2132</v>
      </c>
      <c r="L37" s="28" t="s">
        <v>152</v>
      </c>
      <c r="M37" s="28" t="s">
        <v>153</v>
      </c>
      <c r="N37" s="32" t="s">
        <v>144</v>
      </c>
      <c r="O37" s="28">
        <v>40.520000000000003</v>
      </c>
      <c r="P37" s="28" t="s">
        <v>103</v>
      </c>
      <c r="Q37" s="28" t="s">
        <v>105</v>
      </c>
      <c r="R37" s="28" t="s">
        <v>107</v>
      </c>
      <c r="S37" s="28"/>
    </row>
    <row r="38" spans="1:19" ht="16.2" thickBot="1" x14ac:dyDescent="0.35">
      <c r="A38" s="33" t="s">
        <v>94</v>
      </c>
      <c r="H38" s="32" t="s">
        <v>144</v>
      </c>
      <c r="I38" s="91">
        <v>9523</v>
      </c>
      <c r="J38" s="28">
        <v>1</v>
      </c>
      <c r="K38" s="28">
        <v>9523</v>
      </c>
      <c r="L38" s="28" t="s">
        <v>154</v>
      </c>
      <c r="M38" s="28" t="s">
        <v>155</v>
      </c>
      <c r="N38" s="32"/>
      <c r="O38" s="28"/>
      <c r="P38" s="28"/>
      <c r="Q38" s="28"/>
      <c r="R38" s="28"/>
      <c r="S38" s="28"/>
    </row>
    <row r="39" spans="1:19" ht="15.6" x14ac:dyDescent="0.3">
      <c r="A39" s="31" t="s">
        <v>95</v>
      </c>
      <c r="B39" s="108" t="s">
        <v>126</v>
      </c>
      <c r="C39" s="2" t="s">
        <v>95</v>
      </c>
      <c r="D39" s="2" t="s">
        <v>96</v>
      </c>
      <c r="H39" s="32" t="s">
        <v>156</v>
      </c>
      <c r="I39" s="91">
        <v>6681</v>
      </c>
      <c r="J39" s="28">
        <v>36</v>
      </c>
      <c r="K39" s="28">
        <v>185.6</v>
      </c>
      <c r="L39" s="28"/>
      <c r="M39" s="28"/>
      <c r="N39" s="32" t="s">
        <v>145</v>
      </c>
      <c r="O39" s="28" t="s">
        <v>146</v>
      </c>
      <c r="P39" s="28" t="s">
        <v>147</v>
      </c>
      <c r="Q39" s="28" t="s">
        <v>148</v>
      </c>
      <c r="R39" s="28" t="s">
        <v>149</v>
      </c>
      <c r="S39" s="28" t="s">
        <v>102</v>
      </c>
    </row>
    <row r="40" spans="1:19" ht="15.6" x14ac:dyDescent="0.3">
      <c r="A40" s="30"/>
      <c r="B40" s="109"/>
      <c r="C40" s="27"/>
      <c r="D40" s="27"/>
      <c r="H40" s="32"/>
      <c r="I40" s="91"/>
      <c r="J40" s="28"/>
      <c r="K40" s="28"/>
      <c r="L40" s="28"/>
      <c r="M40" s="28"/>
      <c r="N40" s="32" t="s">
        <v>140</v>
      </c>
      <c r="O40" s="28">
        <v>68.09</v>
      </c>
      <c r="P40" s="28">
        <v>1</v>
      </c>
      <c r="Q40" s="28">
        <v>68.09</v>
      </c>
      <c r="R40" s="28" t="s">
        <v>182</v>
      </c>
      <c r="S40" s="28" t="s">
        <v>183</v>
      </c>
    </row>
    <row r="41" spans="1:19" ht="15.6" x14ac:dyDescent="0.3">
      <c r="A41" s="30" t="s">
        <v>97</v>
      </c>
      <c r="B41" s="109" t="s">
        <v>23</v>
      </c>
      <c r="C41" s="27" t="s">
        <v>97</v>
      </c>
      <c r="D41" s="27" t="s">
        <v>23</v>
      </c>
      <c r="H41" s="32" t="s">
        <v>157</v>
      </c>
      <c r="I41" s="91"/>
      <c r="J41" s="28"/>
      <c r="K41" s="28"/>
      <c r="L41" s="28"/>
      <c r="M41" s="28"/>
      <c r="N41" s="32" t="s">
        <v>143</v>
      </c>
      <c r="O41" s="28">
        <v>1734</v>
      </c>
      <c r="P41" s="28">
        <v>1</v>
      </c>
      <c r="Q41" s="28">
        <v>1734</v>
      </c>
      <c r="R41" s="28" t="s">
        <v>184</v>
      </c>
      <c r="S41" s="28" t="s">
        <v>185</v>
      </c>
    </row>
    <row r="42" spans="1:19" ht="15.6" x14ac:dyDescent="0.3">
      <c r="A42" s="30" t="s">
        <v>98</v>
      </c>
      <c r="B42" s="109" t="s">
        <v>98</v>
      </c>
      <c r="C42" s="27" t="s">
        <v>98</v>
      </c>
      <c r="D42" s="27" t="s">
        <v>98</v>
      </c>
      <c r="H42" s="32" t="s">
        <v>178</v>
      </c>
      <c r="I42" s="91">
        <v>64.91</v>
      </c>
      <c r="J42" s="28"/>
      <c r="K42" s="28"/>
      <c r="L42" s="28"/>
      <c r="M42" s="28"/>
      <c r="N42" s="32" t="s">
        <v>144</v>
      </c>
      <c r="O42" s="28">
        <v>5532</v>
      </c>
      <c r="P42" s="28">
        <v>1</v>
      </c>
      <c r="Q42" s="28">
        <v>5532</v>
      </c>
      <c r="R42" s="28" t="s">
        <v>186</v>
      </c>
      <c r="S42" s="28" t="s">
        <v>155</v>
      </c>
    </row>
    <row r="43" spans="1:19" ht="15.6" x14ac:dyDescent="0.3">
      <c r="A43" s="30" t="s">
        <v>99</v>
      </c>
      <c r="B43" s="109" t="s">
        <v>100</v>
      </c>
      <c r="C43" s="27" t="s">
        <v>99</v>
      </c>
      <c r="D43" s="27" t="s">
        <v>100</v>
      </c>
      <c r="H43" s="32" t="s">
        <v>158</v>
      </c>
      <c r="I43" s="91">
        <v>34.049999999999997</v>
      </c>
      <c r="J43" s="28"/>
      <c r="K43" s="28"/>
      <c r="L43" s="28"/>
      <c r="M43" s="28"/>
      <c r="N43" s="32" t="s">
        <v>156</v>
      </c>
      <c r="O43" s="28">
        <v>6318</v>
      </c>
      <c r="P43" s="28">
        <v>36</v>
      </c>
      <c r="Q43" s="28">
        <v>175.5</v>
      </c>
      <c r="R43" s="28"/>
      <c r="S43" s="28"/>
    </row>
    <row r="44" spans="1:19" ht="15.6" x14ac:dyDescent="0.3">
      <c r="A44" s="30"/>
      <c r="B44" s="109"/>
      <c r="C44" s="27"/>
      <c r="D44" s="27"/>
      <c r="H44" s="32" t="s">
        <v>159</v>
      </c>
      <c r="I44" s="91">
        <v>30.86</v>
      </c>
      <c r="J44" s="28"/>
      <c r="K44" s="28"/>
      <c r="L44" s="28"/>
      <c r="M44" s="28"/>
      <c r="N44" s="32"/>
      <c r="O44" s="28"/>
      <c r="P44" s="28"/>
      <c r="Q44" s="28"/>
      <c r="R44" s="28"/>
      <c r="S44" s="28"/>
    </row>
    <row r="45" spans="1:19" ht="15.6" x14ac:dyDescent="0.3">
      <c r="A45" s="30" t="s">
        <v>101</v>
      </c>
      <c r="B45" s="109"/>
      <c r="C45" s="27" t="s">
        <v>101</v>
      </c>
      <c r="D45" s="27"/>
      <c r="H45" s="32" t="s">
        <v>160</v>
      </c>
      <c r="I45" s="91">
        <v>4.3079999999999998</v>
      </c>
      <c r="J45" s="28"/>
      <c r="K45" s="28"/>
      <c r="L45" s="28"/>
      <c r="M45" s="28"/>
      <c r="N45" s="32" t="s">
        <v>157</v>
      </c>
      <c r="O45" s="28"/>
      <c r="P45" s="28"/>
      <c r="Q45" s="28"/>
      <c r="R45" s="28"/>
      <c r="S45" s="28"/>
    </row>
    <row r="46" spans="1:19" ht="15.6" x14ac:dyDescent="0.3">
      <c r="A46" s="30" t="s">
        <v>102</v>
      </c>
      <c r="B46" s="109" t="s">
        <v>103</v>
      </c>
      <c r="C46" s="27" t="s">
        <v>102</v>
      </c>
      <c r="D46" s="27" t="s">
        <v>103</v>
      </c>
      <c r="H46" s="32" t="s">
        <v>161</v>
      </c>
      <c r="I46" s="91" t="s">
        <v>162</v>
      </c>
      <c r="J46" s="28"/>
      <c r="K46" s="28"/>
      <c r="L46" s="28"/>
      <c r="M46" s="28"/>
      <c r="N46" s="32" t="s">
        <v>178</v>
      </c>
      <c r="O46" s="28">
        <v>60.41</v>
      </c>
      <c r="P46" s="28"/>
      <c r="Q46" s="28"/>
      <c r="R46" s="28"/>
      <c r="S46" s="28"/>
    </row>
    <row r="47" spans="1:19" ht="15.6" x14ac:dyDescent="0.3">
      <c r="A47" s="30" t="s">
        <v>104</v>
      </c>
      <c r="B47" s="109" t="s">
        <v>105</v>
      </c>
      <c r="C47" s="27" t="s">
        <v>104</v>
      </c>
      <c r="D47" s="27" t="s">
        <v>105</v>
      </c>
      <c r="H47" s="32"/>
      <c r="I47" s="91"/>
      <c r="J47" s="28"/>
      <c r="K47" s="28"/>
      <c r="L47" s="28"/>
      <c r="M47" s="28"/>
      <c r="N47" s="32" t="s">
        <v>158</v>
      </c>
      <c r="O47" s="28">
        <v>36.89</v>
      </c>
      <c r="P47" s="28"/>
      <c r="Q47" s="28"/>
      <c r="R47" s="28"/>
      <c r="S47" s="28"/>
    </row>
    <row r="48" spans="1:19" ht="15.6" x14ac:dyDescent="0.3">
      <c r="A48" s="30" t="s">
        <v>106</v>
      </c>
      <c r="B48" s="109" t="s">
        <v>107</v>
      </c>
      <c r="C48" s="27" t="s">
        <v>106</v>
      </c>
      <c r="D48" s="27" t="s">
        <v>107</v>
      </c>
      <c r="H48" s="32" t="s">
        <v>163</v>
      </c>
      <c r="I48" s="91"/>
      <c r="J48" s="28"/>
      <c r="K48" s="28"/>
      <c r="L48" s="28"/>
      <c r="M48" s="28"/>
      <c r="N48" s="32" t="s">
        <v>159</v>
      </c>
      <c r="O48" s="28">
        <v>23.52</v>
      </c>
      <c r="P48" s="28"/>
      <c r="Q48" s="28"/>
      <c r="R48" s="28"/>
      <c r="S48" s="28"/>
    </row>
    <row r="49" spans="1:19" ht="15.6" x14ac:dyDescent="0.3">
      <c r="A49" s="30" t="s">
        <v>108</v>
      </c>
      <c r="B49" s="109" t="s">
        <v>109</v>
      </c>
      <c r="C49" s="27" t="s">
        <v>108</v>
      </c>
      <c r="D49" s="27" t="s">
        <v>109</v>
      </c>
      <c r="H49" s="32" t="s">
        <v>164</v>
      </c>
      <c r="I49" s="91">
        <v>49.41</v>
      </c>
      <c r="J49" s="28"/>
      <c r="K49" s="28"/>
      <c r="L49" s="28"/>
      <c r="M49" s="28"/>
      <c r="N49" s="32" t="s">
        <v>160</v>
      </c>
      <c r="O49" s="28">
        <v>4.1890000000000001</v>
      </c>
      <c r="P49" s="28"/>
      <c r="Q49" s="28"/>
      <c r="R49" s="28"/>
      <c r="S49" s="28"/>
    </row>
    <row r="50" spans="1:19" ht="15.6" x14ac:dyDescent="0.3">
      <c r="A50" s="30" t="s">
        <v>110</v>
      </c>
      <c r="B50" s="109" t="s">
        <v>127</v>
      </c>
      <c r="C50" s="27" t="s">
        <v>110</v>
      </c>
      <c r="D50" s="27" t="s">
        <v>111</v>
      </c>
      <c r="H50" s="32" t="s">
        <v>165</v>
      </c>
      <c r="I50" s="91">
        <v>49.55</v>
      </c>
      <c r="J50" s="28"/>
      <c r="K50" s="28"/>
      <c r="L50" s="28"/>
      <c r="M50" s="28"/>
      <c r="N50" s="32" t="s">
        <v>161</v>
      </c>
      <c r="O50" s="28" t="s">
        <v>187</v>
      </c>
      <c r="P50" s="28"/>
      <c r="Q50" s="28"/>
      <c r="R50" s="28"/>
      <c r="S50" s="28"/>
    </row>
    <row r="51" spans="1:19" ht="15.6" x14ac:dyDescent="0.3">
      <c r="A51" s="30"/>
      <c r="B51" s="109"/>
      <c r="C51" s="27"/>
      <c r="D51" s="27"/>
      <c r="H51" s="32" t="s">
        <v>159</v>
      </c>
      <c r="I51" s="91">
        <v>-0.14599999999999999</v>
      </c>
      <c r="J51" s="28"/>
      <c r="K51" s="28"/>
      <c r="L51" s="28"/>
      <c r="M51" s="28"/>
      <c r="N51" s="32"/>
      <c r="O51" s="28"/>
      <c r="P51" s="28"/>
      <c r="Q51" s="28"/>
      <c r="R51" s="28"/>
      <c r="S51" s="28"/>
    </row>
    <row r="52" spans="1:19" ht="15.6" x14ac:dyDescent="0.3">
      <c r="A52" s="30" t="s">
        <v>112</v>
      </c>
      <c r="B52" s="109"/>
      <c r="C52" s="27" t="s">
        <v>112</v>
      </c>
      <c r="D52" s="27"/>
      <c r="H52" s="32" t="s">
        <v>160</v>
      </c>
      <c r="I52" s="91">
        <v>4.3079999999999998</v>
      </c>
      <c r="J52" s="28"/>
      <c r="K52" s="28"/>
      <c r="L52" s="28"/>
      <c r="M52" s="28"/>
      <c r="N52" s="32" t="s">
        <v>163</v>
      </c>
      <c r="O52" s="28"/>
      <c r="P52" s="28"/>
      <c r="Q52" s="28"/>
      <c r="R52" s="28"/>
      <c r="S52" s="28"/>
    </row>
    <row r="53" spans="1:19" ht="15.6" x14ac:dyDescent="0.3">
      <c r="A53" s="30" t="s">
        <v>113</v>
      </c>
      <c r="B53" s="109">
        <v>73.78</v>
      </c>
      <c r="C53" s="27" t="s">
        <v>113</v>
      </c>
      <c r="D53" s="27">
        <v>2591</v>
      </c>
      <c r="H53" s="32" t="s">
        <v>161</v>
      </c>
      <c r="I53" s="91" t="s">
        <v>166</v>
      </c>
      <c r="J53" s="28"/>
      <c r="K53" s="28"/>
      <c r="L53" s="28"/>
      <c r="M53" s="28"/>
      <c r="N53" s="32" t="s">
        <v>164</v>
      </c>
      <c r="O53" s="28">
        <v>55.23</v>
      </c>
      <c r="P53" s="28"/>
      <c r="Q53" s="28"/>
      <c r="R53" s="28"/>
      <c r="S53" s="28"/>
    </row>
    <row r="54" spans="1:19" ht="15.6" x14ac:dyDescent="0.3">
      <c r="A54" s="30" t="s">
        <v>114</v>
      </c>
      <c r="B54" s="109">
        <v>244</v>
      </c>
      <c r="C54" s="27" t="s">
        <v>114</v>
      </c>
      <c r="D54" s="27">
        <v>837.4</v>
      </c>
      <c r="H54" s="32"/>
      <c r="I54" s="91"/>
      <c r="J54" s="28"/>
      <c r="K54" s="28"/>
      <c r="L54" s="28"/>
      <c r="M54" s="28"/>
      <c r="N54" s="32" t="s">
        <v>165</v>
      </c>
      <c r="O54" s="28">
        <v>42.06</v>
      </c>
      <c r="P54" s="28"/>
      <c r="Q54" s="28"/>
      <c r="R54" s="28"/>
      <c r="S54" s="28"/>
    </row>
    <row r="55" spans="1:19" ht="15.6" x14ac:dyDescent="0.3">
      <c r="A55" s="30" t="s">
        <v>115</v>
      </c>
      <c r="B55" s="109" t="s">
        <v>128</v>
      </c>
      <c r="C55" s="27" t="s">
        <v>115</v>
      </c>
      <c r="D55" s="27" t="s">
        <v>116</v>
      </c>
      <c r="H55" s="32" t="s">
        <v>167</v>
      </c>
      <c r="I55" s="91"/>
      <c r="J55" s="28"/>
      <c r="K55" s="28"/>
      <c r="L55" s="28"/>
      <c r="M55" s="28"/>
      <c r="N55" s="32" t="s">
        <v>159</v>
      </c>
      <c r="O55" s="28">
        <v>13.17</v>
      </c>
      <c r="P55" s="28"/>
      <c r="Q55" s="28"/>
      <c r="R55" s="28"/>
      <c r="S55" s="28"/>
    </row>
    <row r="56" spans="1:19" ht="15.6" x14ac:dyDescent="0.3">
      <c r="A56" s="30" t="s">
        <v>117</v>
      </c>
      <c r="B56" s="109" t="s">
        <v>129</v>
      </c>
      <c r="C56" s="27" t="s">
        <v>117</v>
      </c>
      <c r="D56" s="27" t="s">
        <v>118</v>
      </c>
      <c r="H56" s="32" t="s">
        <v>168</v>
      </c>
      <c r="I56" s="91">
        <v>34.69</v>
      </c>
      <c r="J56" s="28"/>
      <c r="K56" s="28"/>
      <c r="L56" s="28"/>
      <c r="M56" s="28"/>
      <c r="N56" s="32" t="s">
        <v>160</v>
      </c>
      <c r="O56" s="28">
        <v>4.1890000000000001</v>
      </c>
      <c r="P56" s="28"/>
      <c r="Q56" s="28"/>
      <c r="R56" s="28"/>
      <c r="S56" s="28"/>
    </row>
    <row r="57" spans="1:19" ht="15.6" x14ac:dyDescent="0.3">
      <c r="A57" s="30" t="s">
        <v>119</v>
      </c>
      <c r="B57" s="109">
        <v>0.41389999999999999</v>
      </c>
      <c r="C57" s="27" t="s">
        <v>119</v>
      </c>
      <c r="D57" s="27">
        <v>0.73060000000000003</v>
      </c>
      <c r="H57" s="32" t="s">
        <v>169</v>
      </c>
      <c r="I57" s="91">
        <v>27.03</v>
      </c>
      <c r="J57" s="28"/>
      <c r="K57" s="28"/>
      <c r="L57" s="28"/>
      <c r="M57" s="28"/>
      <c r="N57" s="32" t="s">
        <v>161</v>
      </c>
      <c r="O57" s="28" t="s">
        <v>188</v>
      </c>
      <c r="P57" s="28"/>
      <c r="Q57" s="28"/>
      <c r="R57" s="28"/>
      <c r="S57" s="28"/>
    </row>
    <row r="58" spans="1:19" ht="15.6" x14ac:dyDescent="0.3">
      <c r="A58" s="30"/>
      <c r="B58" s="109"/>
      <c r="C58" s="27"/>
      <c r="D58" s="27"/>
      <c r="H58" s="32" t="s">
        <v>170</v>
      </c>
      <c r="I58" s="91">
        <v>7.6580000000000004</v>
      </c>
      <c r="J58" s="28"/>
      <c r="K58" s="28"/>
      <c r="L58" s="28"/>
      <c r="M58" s="28"/>
      <c r="N58" s="32"/>
      <c r="O58" s="28"/>
      <c r="P58" s="28"/>
      <c r="Q58" s="28"/>
      <c r="R58" s="28"/>
      <c r="S58" s="28"/>
    </row>
    <row r="59" spans="1:19" ht="15.6" x14ac:dyDescent="0.3">
      <c r="A59" s="30" t="s">
        <v>120</v>
      </c>
      <c r="B59" s="109"/>
      <c r="C59" s="27" t="s">
        <v>120</v>
      </c>
      <c r="D59" s="27"/>
      <c r="H59" s="32" t="s">
        <v>161</v>
      </c>
      <c r="I59" s="91" t="s">
        <v>171</v>
      </c>
      <c r="J59" s="28"/>
      <c r="K59" s="28"/>
      <c r="L59" s="28"/>
      <c r="M59" s="28"/>
      <c r="N59" s="32" t="s">
        <v>167</v>
      </c>
      <c r="O59" s="28"/>
      <c r="P59" s="28"/>
      <c r="Q59" s="28"/>
      <c r="R59" s="28"/>
      <c r="S59" s="28"/>
    </row>
    <row r="60" spans="1:19" ht="15.6" x14ac:dyDescent="0.3">
      <c r="A60" s="30" t="s">
        <v>121</v>
      </c>
      <c r="B60" s="109" t="s">
        <v>130</v>
      </c>
      <c r="C60" s="27" t="s">
        <v>121</v>
      </c>
      <c r="D60" s="27" t="s">
        <v>122</v>
      </c>
      <c r="H60" s="32" t="s">
        <v>172</v>
      </c>
      <c r="I60" s="91">
        <v>-7.6580000000000004</v>
      </c>
      <c r="J60" s="28"/>
      <c r="K60" s="28"/>
      <c r="L60" s="28"/>
      <c r="M60" s="28"/>
      <c r="N60" s="32" t="s">
        <v>168</v>
      </c>
      <c r="O60" s="28">
        <v>20.91</v>
      </c>
      <c r="P60" s="28"/>
      <c r="Q60" s="28"/>
      <c r="R60" s="28"/>
      <c r="S60" s="28"/>
    </row>
    <row r="61" spans="1:19" ht="15.6" x14ac:dyDescent="0.3">
      <c r="A61" s="30" t="s">
        <v>102</v>
      </c>
      <c r="B61" s="109" t="s">
        <v>103</v>
      </c>
      <c r="C61" s="27" t="s">
        <v>102</v>
      </c>
      <c r="D61" s="27" t="s">
        <v>103</v>
      </c>
      <c r="H61" s="32" t="s">
        <v>161</v>
      </c>
      <c r="I61" s="91" t="s">
        <v>173</v>
      </c>
      <c r="J61" s="28"/>
      <c r="K61" s="28"/>
      <c r="L61" s="28"/>
      <c r="M61" s="28"/>
      <c r="N61" s="32" t="s">
        <v>169</v>
      </c>
      <c r="O61" s="28">
        <v>26.13</v>
      </c>
      <c r="P61" s="28"/>
      <c r="Q61" s="28"/>
      <c r="R61" s="28"/>
      <c r="S61" s="28"/>
    </row>
    <row r="62" spans="1:19" ht="15.6" x14ac:dyDescent="0.3">
      <c r="A62" s="30" t="s">
        <v>104</v>
      </c>
      <c r="B62" s="109" t="s">
        <v>105</v>
      </c>
      <c r="C62" s="27" t="s">
        <v>104</v>
      </c>
      <c r="D62" s="27" t="s">
        <v>105</v>
      </c>
      <c r="H62" s="32"/>
      <c r="I62" s="91"/>
      <c r="J62" s="28"/>
      <c r="K62" s="28"/>
      <c r="L62" s="28"/>
      <c r="M62" s="28"/>
      <c r="N62" s="32" t="s">
        <v>170</v>
      </c>
      <c r="O62" s="28">
        <v>-5.2190000000000003</v>
      </c>
      <c r="P62" s="28"/>
      <c r="Q62" s="28"/>
      <c r="R62" s="28"/>
      <c r="S62" s="28"/>
    </row>
    <row r="63" spans="1:19" ht="15.6" x14ac:dyDescent="0.3">
      <c r="A63" s="30" t="s">
        <v>106</v>
      </c>
      <c r="B63" s="109" t="s">
        <v>107</v>
      </c>
      <c r="C63" s="27" t="s">
        <v>106</v>
      </c>
      <c r="D63" s="27" t="s">
        <v>107</v>
      </c>
      <c r="H63" s="32" t="s">
        <v>174</v>
      </c>
      <c r="I63" s="91"/>
      <c r="J63" s="28"/>
      <c r="K63" s="28"/>
      <c r="L63" s="28"/>
      <c r="M63" s="28"/>
      <c r="N63" s="32" t="s">
        <v>161</v>
      </c>
      <c r="O63" s="28" t="s">
        <v>189</v>
      </c>
      <c r="P63" s="28"/>
      <c r="Q63" s="28"/>
      <c r="R63" s="28"/>
      <c r="S63" s="28"/>
    </row>
    <row r="64" spans="1:19" ht="15.6" x14ac:dyDescent="0.3">
      <c r="A64" s="30"/>
      <c r="B64" s="109"/>
      <c r="C64" s="27"/>
      <c r="D64" s="27"/>
      <c r="H64" s="32" t="s">
        <v>175</v>
      </c>
      <c r="I64" s="91">
        <v>2</v>
      </c>
      <c r="J64" s="28"/>
      <c r="K64" s="28"/>
      <c r="L64" s="28"/>
      <c r="M64" s="28"/>
      <c r="N64" s="32" t="s">
        <v>172</v>
      </c>
      <c r="O64" s="28">
        <v>5.2190000000000003</v>
      </c>
      <c r="P64" s="28"/>
      <c r="Q64" s="28"/>
      <c r="R64" s="28"/>
      <c r="S64" s="28"/>
    </row>
    <row r="65" spans="1:19" ht="15.6" x14ac:dyDescent="0.3">
      <c r="A65" s="30" t="s">
        <v>123</v>
      </c>
      <c r="B65" s="109"/>
      <c r="C65" s="27" t="s">
        <v>123</v>
      </c>
      <c r="D65" s="27"/>
      <c r="H65" s="32" t="s">
        <v>176</v>
      </c>
      <c r="I65" s="91">
        <v>2</v>
      </c>
      <c r="J65" s="28"/>
      <c r="K65" s="28"/>
      <c r="L65" s="28"/>
      <c r="M65" s="28"/>
      <c r="N65" s="32" t="s">
        <v>161</v>
      </c>
      <c r="O65" s="28" t="s">
        <v>190</v>
      </c>
      <c r="P65" s="28"/>
      <c r="Q65" s="28"/>
      <c r="R65" s="28"/>
      <c r="S65" s="28"/>
    </row>
    <row r="66" spans="1:19" ht="15.6" x14ac:dyDescent="0.3">
      <c r="A66" s="30" t="s">
        <v>124</v>
      </c>
      <c r="B66" s="109">
        <v>12</v>
      </c>
      <c r="C66" s="27" t="s">
        <v>124</v>
      </c>
      <c r="D66" s="27">
        <v>12</v>
      </c>
      <c r="H66" s="32" t="s">
        <v>177</v>
      </c>
      <c r="I66" s="91">
        <v>40</v>
      </c>
      <c r="J66" s="28"/>
      <c r="K66" s="28"/>
      <c r="L66" s="28"/>
      <c r="M66" s="28"/>
      <c r="N66" s="32"/>
      <c r="O66" s="28"/>
      <c r="P66" s="28"/>
      <c r="Q66" s="28"/>
      <c r="R66" s="28"/>
      <c r="S66" s="28"/>
    </row>
    <row r="67" spans="1:19" ht="15.6" x14ac:dyDescent="0.3">
      <c r="A67" s="30" t="s">
        <v>125</v>
      </c>
      <c r="B67" s="109">
        <v>20</v>
      </c>
      <c r="C67" s="27" t="s">
        <v>125</v>
      </c>
      <c r="D67" s="27">
        <v>20</v>
      </c>
      <c r="H67" s="32"/>
      <c r="I67" s="91"/>
      <c r="J67" s="28"/>
      <c r="K67" s="28"/>
      <c r="L67" s="28"/>
      <c r="M67" s="28"/>
      <c r="N67" s="32" t="s">
        <v>174</v>
      </c>
      <c r="O67" s="28"/>
      <c r="P67" s="28"/>
      <c r="Q67" s="28"/>
      <c r="R67" s="28"/>
      <c r="S67" s="28"/>
    </row>
    <row r="68" spans="1:19" ht="15.6" x14ac:dyDescent="0.3">
      <c r="N68" s="32" t="s">
        <v>175</v>
      </c>
      <c r="O68" s="28">
        <v>2</v>
      </c>
      <c r="P68" s="28"/>
      <c r="Q68" s="28"/>
      <c r="R68" s="28"/>
      <c r="S68" s="28"/>
    </row>
    <row r="69" spans="1:19" ht="15.6" x14ac:dyDescent="0.3">
      <c r="N69" s="32" t="s">
        <v>176</v>
      </c>
      <c r="O69" s="28">
        <v>2</v>
      </c>
      <c r="P69" s="28"/>
      <c r="Q69" s="28"/>
      <c r="R69" s="28"/>
      <c r="S69" s="28"/>
    </row>
    <row r="70" spans="1:19" ht="15.6" x14ac:dyDescent="0.3">
      <c r="N70" s="32" t="s">
        <v>177</v>
      </c>
      <c r="O70" s="28">
        <v>40</v>
      </c>
      <c r="P70" s="28"/>
      <c r="Q70" s="28"/>
      <c r="R70" s="28"/>
      <c r="S70" s="28"/>
    </row>
  </sheetData>
  <mergeCells count="7">
    <mergeCell ref="N27:O27"/>
    <mergeCell ref="A2:G2"/>
    <mergeCell ref="A3:C3"/>
    <mergeCell ref="D3:G3"/>
    <mergeCell ref="H2:K2"/>
    <mergeCell ref="H26:I26"/>
    <mergeCell ref="L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B5CB-94E7-4E61-A302-4C2FA569CCEA}">
  <dimension ref="A1:N30"/>
  <sheetViews>
    <sheetView topLeftCell="B1" workbookViewId="0">
      <selection activeCell="M31" sqref="M31"/>
    </sheetView>
  </sheetViews>
  <sheetFormatPr defaultRowHeight="15" x14ac:dyDescent="0.25"/>
  <cols>
    <col min="1" max="1" width="10.5546875" style="27" bestFit="1" customWidth="1"/>
    <col min="2" max="2" width="12.21875" style="27" customWidth="1"/>
    <col min="3" max="3" width="42.5546875" style="27" bestFit="1" customWidth="1"/>
    <col min="4" max="4" width="19.33203125" style="27" bestFit="1" customWidth="1"/>
    <col min="5" max="9" width="8.88671875" style="27"/>
    <col min="10" max="10" width="10.5546875" style="27" bestFit="1" customWidth="1"/>
    <col min="11" max="12" width="8.88671875" style="27"/>
    <col min="13" max="13" width="42.5546875" style="27" bestFit="1" customWidth="1"/>
    <col min="14" max="14" width="19.33203125" style="27" bestFit="1" customWidth="1"/>
    <col min="15" max="16384" width="8.88671875" style="27"/>
  </cols>
  <sheetData>
    <row r="1" spans="1:14" x14ac:dyDescent="0.25">
      <c r="A1" s="27" t="s">
        <v>131</v>
      </c>
      <c r="J1" s="27" t="s">
        <v>179</v>
      </c>
    </row>
    <row r="2" spans="1:14" x14ac:dyDescent="0.25">
      <c r="A2" s="27" t="s">
        <v>3</v>
      </c>
      <c r="B2" s="27" t="s">
        <v>514</v>
      </c>
      <c r="C2" s="32" t="s">
        <v>101</v>
      </c>
      <c r="D2" s="28"/>
      <c r="J2" s="27" t="s">
        <v>3</v>
      </c>
      <c r="K2" s="27" t="s">
        <v>514</v>
      </c>
      <c r="M2" s="32" t="s">
        <v>101</v>
      </c>
      <c r="N2" s="28"/>
    </row>
    <row r="3" spans="1:14" x14ac:dyDescent="0.25">
      <c r="A3" s="27" t="s">
        <v>22</v>
      </c>
      <c r="B3" s="28">
        <v>0.48199999999999998</v>
      </c>
      <c r="C3" s="32" t="s">
        <v>102</v>
      </c>
      <c r="D3" s="28">
        <v>8.7468487999999996E-8</v>
      </c>
      <c r="J3" s="27" t="s">
        <v>22</v>
      </c>
      <c r="K3" s="28">
        <v>0.38</v>
      </c>
      <c r="M3" s="32" t="s">
        <v>102</v>
      </c>
      <c r="N3" s="28">
        <v>1.6999999999999999E-3</v>
      </c>
    </row>
    <row r="4" spans="1:14" x14ac:dyDescent="0.25">
      <c r="A4" s="27" t="s">
        <v>22</v>
      </c>
      <c r="B4" s="28">
        <v>0.52900000000000003</v>
      </c>
      <c r="C4" s="32" t="s">
        <v>104</v>
      </c>
      <c r="D4" s="28" t="s">
        <v>105</v>
      </c>
      <c r="J4" s="27" t="s">
        <v>22</v>
      </c>
      <c r="K4" s="28">
        <v>0.44800000000000001</v>
      </c>
      <c r="M4" s="32" t="s">
        <v>104</v>
      </c>
      <c r="N4" s="28" t="s">
        <v>181</v>
      </c>
    </row>
    <row r="5" spans="1:14" x14ac:dyDescent="0.25">
      <c r="A5" s="27" t="s">
        <v>22</v>
      </c>
      <c r="B5" s="28">
        <v>0.50800000000000001</v>
      </c>
      <c r="C5" s="32" t="s">
        <v>106</v>
      </c>
      <c r="D5" s="28" t="s">
        <v>107</v>
      </c>
      <c r="J5" s="27" t="s">
        <v>22</v>
      </c>
      <c r="K5" s="28">
        <v>0.43</v>
      </c>
      <c r="M5" s="32" t="s">
        <v>106</v>
      </c>
      <c r="N5" s="28" t="s">
        <v>107</v>
      </c>
    </row>
    <row r="6" spans="1:14" x14ac:dyDescent="0.25">
      <c r="A6" s="27" t="s">
        <v>22</v>
      </c>
      <c r="B6" s="28">
        <v>0.55000000000000004</v>
      </c>
      <c r="C6" s="32" t="s">
        <v>108</v>
      </c>
      <c r="D6" s="28" t="s">
        <v>109</v>
      </c>
      <c r="J6" s="27" t="s">
        <v>22</v>
      </c>
      <c r="K6" s="28">
        <v>0.39400000000000002</v>
      </c>
      <c r="M6" s="32" t="s">
        <v>108</v>
      </c>
      <c r="N6" s="28" t="s">
        <v>109</v>
      </c>
    </row>
    <row r="7" spans="1:14" x14ac:dyDescent="0.25">
      <c r="A7" s="27" t="s">
        <v>22</v>
      </c>
      <c r="B7" s="28">
        <v>0.50800000000000001</v>
      </c>
      <c r="C7" s="32" t="s">
        <v>110</v>
      </c>
      <c r="D7" s="28" t="s">
        <v>515</v>
      </c>
      <c r="J7" s="27" t="s">
        <v>22</v>
      </c>
      <c r="K7" s="28">
        <v>0.42099999999999999</v>
      </c>
      <c r="M7" s="32" t="s">
        <v>110</v>
      </c>
      <c r="N7" s="28" t="s">
        <v>519</v>
      </c>
    </row>
    <row r="8" spans="1:14" x14ac:dyDescent="0.25">
      <c r="A8" s="27" t="s">
        <v>22</v>
      </c>
      <c r="B8" s="28">
        <v>0.439</v>
      </c>
      <c r="C8" s="32"/>
      <c r="D8" s="28"/>
      <c r="J8" s="27" t="s">
        <v>22</v>
      </c>
      <c r="K8" s="28">
        <v>0.36499999999999999</v>
      </c>
      <c r="M8" s="32"/>
      <c r="N8" s="28"/>
    </row>
    <row r="9" spans="1:14" x14ac:dyDescent="0.25">
      <c r="A9" s="27" t="s">
        <v>22</v>
      </c>
      <c r="B9" s="28">
        <v>0.48399999999999999</v>
      </c>
      <c r="C9" s="32" t="s">
        <v>112</v>
      </c>
      <c r="D9" s="28"/>
      <c r="J9" s="27" t="s">
        <v>22</v>
      </c>
      <c r="K9" s="28">
        <v>0.42099999999999999</v>
      </c>
      <c r="M9" s="32" t="s">
        <v>112</v>
      </c>
      <c r="N9" s="28"/>
    </row>
    <row r="10" spans="1:14" x14ac:dyDescent="0.25">
      <c r="A10" s="27" t="s">
        <v>22</v>
      </c>
      <c r="B10" s="28">
        <v>0.51100000000000001</v>
      </c>
      <c r="C10" s="32" t="s">
        <v>113</v>
      </c>
      <c r="D10" s="28">
        <v>0.50290000000000001</v>
      </c>
      <c r="J10" s="27" t="s">
        <v>22</v>
      </c>
      <c r="K10" s="28">
        <v>0.38</v>
      </c>
      <c r="M10" s="32" t="s">
        <v>113</v>
      </c>
      <c r="N10" s="28">
        <v>0.42309999999999998</v>
      </c>
    </row>
    <row r="11" spans="1:14" x14ac:dyDescent="0.25">
      <c r="A11" s="27" t="s">
        <v>22</v>
      </c>
      <c r="B11" s="28">
        <v>0.51600000000000001</v>
      </c>
      <c r="C11" s="32" t="s">
        <v>114</v>
      </c>
      <c r="D11" s="28">
        <v>0.61750000000000005</v>
      </c>
      <c r="J11" s="27" t="s">
        <v>22</v>
      </c>
      <c r="K11" s="28">
        <v>0.54800000000000004</v>
      </c>
      <c r="M11" s="32" t="s">
        <v>114</v>
      </c>
      <c r="N11" s="28">
        <v>0.52759999999999996</v>
      </c>
    </row>
    <row r="12" spans="1:14" x14ac:dyDescent="0.25">
      <c r="A12" s="27" t="s">
        <v>22</v>
      </c>
      <c r="B12" s="28">
        <v>0.502</v>
      </c>
      <c r="C12" s="32" t="s">
        <v>115</v>
      </c>
      <c r="D12" s="28" t="s">
        <v>516</v>
      </c>
      <c r="J12" s="27" t="s">
        <v>22</v>
      </c>
      <c r="K12" s="28">
        <v>0.50900000000000001</v>
      </c>
      <c r="M12" s="32" t="s">
        <v>115</v>
      </c>
      <c r="N12" s="28" t="s">
        <v>520</v>
      </c>
    </row>
    <row r="13" spans="1:14" x14ac:dyDescent="0.25">
      <c r="A13" s="27" t="s">
        <v>23</v>
      </c>
      <c r="B13" s="28">
        <v>0.65600000000000003</v>
      </c>
      <c r="C13" s="32" t="s">
        <v>117</v>
      </c>
      <c r="D13" s="28" t="s">
        <v>517</v>
      </c>
      <c r="J13" s="27" t="s">
        <v>22</v>
      </c>
      <c r="K13" s="28">
        <v>0.45400000000000001</v>
      </c>
      <c r="M13" s="32" t="s">
        <v>117</v>
      </c>
      <c r="N13" s="28" t="s">
        <v>521</v>
      </c>
    </row>
    <row r="14" spans="1:14" x14ac:dyDescent="0.25">
      <c r="A14" s="27" t="s">
        <v>23</v>
      </c>
      <c r="B14" s="28">
        <v>0.65400000000000003</v>
      </c>
      <c r="C14" s="32" t="s">
        <v>119</v>
      </c>
      <c r="D14" s="28">
        <v>0.80389999999999995</v>
      </c>
      <c r="J14" s="27" t="s">
        <v>22</v>
      </c>
      <c r="K14" s="28">
        <v>0.52500000000000002</v>
      </c>
      <c r="M14" s="32" t="s">
        <v>119</v>
      </c>
      <c r="N14" s="28">
        <v>0.32019999999999998</v>
      </c>
    </row>
    <row r="15" spans="1:14" x14ac:dyDescent="0.25">
      <c r="A15" s="27" t="s">
        <v>23</v>
      </c>
      <c r="B15" s="28">
        <v>0.59599999999999997</v>
      </c>
      <c r="C15" s="32"/>
      <c r="D15" s="28"/>
      <c r="J15" s="27" t="s">
        <v>22</v>
      </c>
      <c r="K15" s="28">
        <v>0.32</v>
      </c>
      <c r="M15" s="32"/>
      <c r="N15" s="28"/>
    </row>
    <row r="16" spans="1:14" x14ac:dyDescent="0.25">
      <c r="A16" s="27" t="s">
        <v>23</v>
      </c>
      <c r="B16" s="28">
        <v>0.58899999999999997</v>
      </c>
      <c r="C16" s="32" t="s">
        <v>120</v>
      </c>
      <c r="D16" s="28"/>
      <c r="J16" s="27" t="s">
        <v>22</v>
      </c>
      <c r="K16" s="28">
        <v>0.32800000000000001</v>
      </c>
      <c r="M16" s="32" t="s">
        <v>120</v>
      </c>
      <c r="N16" s="28"/>
    </row>
    <row r="17" spans="1:14" x14ac:dyDescent="0.25">
      <c r="A17" s="27" t="s">
        <v>23</v>
      </c>
      <c r="B17" s="28">
        <v>0.60899999999999999</v>
      </c>
      <c r="C17" s="32" t="s">
        <v>121</v>
      </c>
      <c r="D17" s="28" t="s">
        <v>518</v>
      </c>
      <c r="J17" s="27" t="s">
        <v>23</v>
      </c>
      <c r="K17" s="28">
        <v>0.51600000000000001</v>
      </c>
      <c r="M17" s="32" t="s">
        <v>121</v>
      </c>
      <c r="N17" s="28" t="s">
        <v>522</v>
      </c>
    </row>
    <row r="18" spans="1:14" x14ac:dyDescent="0.25">
      <c r="A18" s="27" t="s">
        <v>23</v>
      </c>
      <c r="B18" s="28">
        <v>0.58799999999999997</v>
      </c>
      <c r="C18" s="32" t="s">
        <v>102</v>
      </c>
      <c r="D18" s="28">
        <v>0.98249603885963699</v>
      </c>
      <c r="J18" s="27" t="s">
        <v>23</v>
      </c>
      <c r="K18" s="28">
        <v>0.48</v>
      </c>
      <c r="M18" s="32" t="s">
        <v>102</v>
      </c>
      <c r="N18" s="28">
        <v>0.41299999999999998</v>
      </c>
    </row>
    <row r="19" spans="1:14" x14ac:dyDescent="0.25">
      <c r="A19" s="27" t="s">
        <v>23</v>
      </c>
      <c r="B19" s="28">
        <v>0.64300000000000002</v>
      </c>
      <c r="C19" s="32" t="s">
        <v>104</v>
      </c>
      <c r="D19" s="28" t="s">
        <v>141</v>
      </c>
      <c r="J19" s="27" t="s">
        <v>23</v>
      </c>
      <c r="K19" s="28">
        <v>0.39400000000000002</v>
      </c>
      <c r="M19" s="32" t="s">
        <v>104</v>
      </c>
      <c r="N19" s="28" t="s">
        <v>141</v>
      </c>
    </row>
    <row r="20" spans="1:14" x14ac:dyDescent="0.25">
      <c r="A20" s="27" t="s">
        <v>23</v>
      </c>
      <c r="B20" s="28">
        <v>0.65100000000000002</v>
      </c>
      <c r="C20" s="32" t="s">
        <v>106</v>
      </c>
      <c r="D20" s="28" t="s">
        <v>142</v>
      </c>
      <c r="J20" s="27" t="s">
        <v>23</v>
      </c>
      <c r="K20" s="28">
        <v>0.38700000000000001</v>
      </c>
      <c r="M20" s="32" t="s">
        <v>106</v>
      </c>
      <c r="N20" s="28" t="s">
        <v>142</v>
      </c>
    </row>
    <row r="21" spans="1:14" x14ac:dyDescent="0.25">
      <c r="A21" s="27" t="s">
        <v>23</v>
      </c>
      <c r="B21" s="28">
        <v>0.58799999999999997</v>
      </c>
      <c r="C21" s="32"/>
      <c r="D21" s="28"/>
      <c r="J21" s="27" t="s">
        <v>23</v>
      </c>
      <c r="K21" s="28">
        <v>0.61899999999999999</v>
      </c>
      <c r="M21" s="32"/>
      <c r="N21" s="28"/>
    </row>
    <row r="22" spans="1:14" x14ac:dyDescent="0.25">
      <c r="A22" s="27" t="s">
        <v>23</v>
      </c>
      <c r="B22" s="28">
        <v>0.60099999999999998</v>
      </c>
      <c r="C22" s="32" t="s">
        <v>123</v>
      </c>
      <c r="D22" s="28"/>
      <c r="J22" s="27" t="s">
        <v>23</v>
      </c>
      <c r="K22" s="28">
        <v>0.61699999999999999</v>
      </c>
      <c r="M22" s="32" t="s">
        <v>123</v>
      </c>
      <c r="N22" s="28"/>
    </row>
    <row r="23" spans="1:14" x14ac:dyDescent="0.25">
      <c r="B23" s="28"/>
      <c r="C23" s="32" t="s">
        <v>124</v>
      </c>
      <c r="D23" s="28">
        <v>10</v>
      </c>
      <c r="J23" s="27" t="s">
        <v>23</v>
      </c>
      <c r="K23" s="28">
        <v>0.48699999999999999</v>
      </c>
      <c r="M23" s="32" t="s">
        <v>124</v>
      </c>
      <c r="N23" s="28">
        <v>14</v>
      </c>
    </row>
    <row r="24" spans="1:14" x14ac:dyDescent="0.25">
      <c r="B24" s="28"/>
      <c r="C24" s="32" t="s">
        <v>125</v>
      </c>
      <c r="D24" s="28">
        <v>10</v>
      </c>
      <c r="J24" s="27" t="s">
        <v>23</v>
      </c>
      <c r="K24" s="28">
        <v>0.61199999999999999</v>
      </c>
      <c r="M24" s="32" t="s">
        <v>125</v>
      </c>
      <c r="N24" s="28">
        <v>14</v>
      </c>
    </row>
    <row r="25" spans="1:14" x14ac:dyDescent="0.25">
      <c r="B25" s="28"/>
      <c r="J25" s="27" t="s">
        <v>23</v>
      </c>
      <c r="K25" s="28">
        <v>0.53600000000000003</v>
      </c>
    </row>
    <row r="26" spans="1:14" x14ac:dyDescent="0.25">
      <c r="B26" s="28"/>
      <c r="J26" s="27" t="s">
        <v>23</v>
      </c>
      <c r="K26" s="28">
        <v>0.48399999999999999</v>
      </c>
    </row>
    <row r="27" spans="1:14" x14ac:dyDescent="0.25">
      <c r="B27" s="28"/>
      <c r="J27" s="27" t="s">
        <v>23</v>
      </c>
      <c r="K27" s="28">
        <v>0.45</v>
      </c>
    </row>
    <row r="28" spans="1:14" x14ac:dyDescent="0.25">
      <c r="B28" s="28"/>
      <c r="J28" s="27" t="s">
        <v>23</v>
      </c>
      <c r="K28" s="28">
        <v>0.52100000000000002</v>
      </c>
    </row>
    <row r="29" spans="1:14" x14ac:dyDescent="0.25">
      <c r="B29" s="28"/>
      <c r="J29" s="27" t="s">
        <v>23</v>
      </c>
      <c r="K29" s="28">
        <v>0.65800000000000003</v>
      </c>
    </row>
    <row r="30" spans="1:14" x14ac:dyDescent="0.25">
      <c r="B30" s="28"/>
      <c r="J30" s="27" t="s">
        <v>23</v>
      </c>
      <c r="K30" s="28">
        <v>0.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D87D5-1ADC-4733-9238-C593D978DE51}">
  <dimension ref="A1:AA46"/>
  <sheetViews>
    <sheetView topLeftCell="O1" workbookViewId="0">
      <selection activeCell="G2" sqref="G2"/>
    </sheetView>
  </sheetViews>
  <sheetFormatPr defaultRowHeight="14.4" x14ac:dyDescent="0.3"/>
  <cols>
    <col min="2" max="2" width="13.5546875" style="80" bestFit="1" customWidth="1"/>
    <col min="3" max="3" width="11.109375" style="80" bestFit="1" customWidth="1"/>
    <col min="4" max="4" width="11.21875" style="80" bestFit="1" customWidth="1"/>
    <col min="5" max="5" width="15.44140625" bestFit="1" customWidth="1"/>
    <col min="7" max="7" width="44.21875" bestFit="1" customWidth="1"/>
    <col min="8" max="8" width="13.88671875" bestFit="1" customWidth="1"/>
    <col min="9" max="9" width="18.5546875" bestFit="1" customWidth="1"/>
    <col min="10" max="10" width="14.88671875" bestFit="1" customWidth="1"/>
    <col min="11" max="11" width="18" bestFit="1" customWidth="1"/>
    <col min="12" max="12" width="15.109375" bestFit="1" customWidth="1"/>
    <col min="13" max="13" width="27.44140625" bestFit="1" customWidth="1"/>
    <col min="18" max="18" width="10.77734375" bestFit="1" customWidth="1"/>
    <col min="19" max="19" width="48.44140625" bestFit="1" customWidth="1"/>
    <col min="20" max="20" width="11.109375" bestFit="1" customWidth="1"/>
    <col min="21" max="21" width="18.5546875" bestFit="1" customWidth="1"/>
    <col min="22" max="22" width="18" bestFit="1" customWidth="1"/>
    <col min="23" max="23" width="10.77734375" bestFit="1" customWidth="1"/>
    <col min="24" max="24" width="18.21875" bestFit="1" customWidth="1"/>
    <col min="25" max="25" width="5.109375" bestFit="1" customWidth="1"/>
    <col min="26" max="26" width="7.44140625" bestFit="1" customWidth="1"/>
  </cols>
  <sheetData>
    <row r="1" spans="1:27" ht="15" thickBot="1" x14ac:dyDescent="0.35"/>
    <row r="2" spans="1:27" ht="18" thickBot="1" x14ac:dyDescent="0.35">
      <c r="C2" s="110" t="s">
        <v>131</v>
      </c>
      <c r="D2" s="110" t="s">
        <v>179</v>
      </c>
      <c r="G2" s="111" t="s">
        <v>213</v>
      </c>
      <c r="H2" s="8"/>
      <c r="I2" s="8"/>
      <c r="J2" s="8"/>
      <c r="K2" s="8"/>
      <c r="L2" s="9"/>
      <c r="M2" s="47" t="s">
        <v>254</v>
      </c>
      <c r="S2" s="41" t="s">
        <v>231</v>
      </c>
      <c r="T2" s="45">
        <v>1</v>
      </c>
      <c r="U2" s="45"/>
      <c r="V2" s="45"/>
      <c r="W2" s="45"/>
      <c r="X2" s="45"/>
      <c r="Y2" s="45"/>
      <c r="Z2" s="45"/>
      <c r="AA2" s="42"/>
    </row>
    <row r="3" spans="1:27" ht="15.6" x14ac:dyDescent="0.3">
      <c r="A3" s="27" t="s">
        <v>89</v>
      </c>
      <c r="B3" s="79" t="s">
        <v>52</v>
      </c>
      <c r="C3" s="79" t="s">
        <v>191</v>
      </c>
      <c r="D3" s="79" t="s">
        <v>192</v>
      </c>
      <c r="E3" s="27" t="s">
        <v>193</v>
      </c>
      <c r="G3" s="36" t="s">
        <v>95</v>
      </c>
      <c r="H3" s="28" t="s">
        <v>191</v>
      </c>
      <c r="I3" s="28"/>
      <c r="J3" s="28"/>
      <c r="K3" s="28"/>
      <c r="L3" s="28"/>
      <c r="M3" s="41" t="s">
        <v>95</v>
      </c>
      <c r="N3" s="45" t="s">
        <v>192</v>
      </c>
      <c r="O3" s="45"/>
      <c r="P3" s="45"/>
      <c r="Q3" s="45"/>
      <c r="R3" s="45"/>
      <c r="S3" s="36" t="s">
        <v>232</v>
      </c>
      <c r="T3" s="28">
        <v>3</v>
      </c>
      <c r="U3" s="28"/>
      <c r="V3" s="28"/>
      <c r="W3" s="28"/>
      <c r="X3" s="28"/>
      <c r="Y3" s="28"/>
      <c r="Z3" s="28"/>
      <c r="AA3" s="37"/>
    </row>
    <row r="4" spans="1:27" ht="15.6" x14ac:dyDescent="0.3">
      <c r="A4" s="27" t="s">
        <v>7</v>
      </c>
      <c r="B4" s="79" t="s">
        <v>194</v>
      </c>
      <c r="C4" s="79">
        <f>27.655-E4</f>
        <v>16.010000000000002</v>
      </c>
      <c r="D4" s="79">
        <f>258.102-E4</f>
        <v>246.45699999999997</v>
      </c>
      <c r="E4" s="27">
        <v>11.645</v>
      </c>
      <c r="G4" s="36" t="s">
        <v>214</v>
      </c>
      <c r="H4" s="28" t="s">
        <v>215</v>
      </c>
      <c r="I4" s="28"/>
      <c r="J4" s="28"/>
      <c r="K4" s="28"/>
      <c r="L4" s="28"/>
      <c r="M4" s="36" t="s">
        <v>214</v>
      </c>
      <c r="N4" s="28" t="s">
        <v>215</v>
      </c>
      <c r="O4" s="28"/>
      <c r="P4" s="28"/>
      <c r="Q4" s="28"/>
      <c r="R4" s="28"/>
      <c r="S4" s="36" t="s">
        <v>136</v>
      </c>
      <c r="T4" s="28">
        <v>0.05</v>
      </c>
      <c r="U4" s="28"/>
      <c r="V4" s="28"/>
      <c r="W4" s="28"/>
      <c r="X4" s="28"/>
      <c r="Y4" s="28"/>
      <c r="Z4" s="28"/>
      <c r="AA4" s="37"/>
    </row>
    <row r="5" spans="1:27" ht="15.6" x14ac:dyDescent="0.3">
      <c r="A5" s="27" t="s">
        <v>7</v>
      </c>
      <c r="B5" s="79" t="s">
        <v>194</v>
      </c>
      <c r="C5" s="79">
        <f>28.611-E4</f>
        <v>16.966000000000001</v>
      </c>
      <c r="D5" s="79">
        <f>205.147-E4</f>
        <v>193.50199999999998</v>
      </c>
      <c r="E5" s="27"/>
      <c r="G5" s="36"/>
      <c r="H5" s="28"/>
      <c r="I5" s="28"/>
      <c r="J5" s="28"/>
      <c r="K5" s="28"/>
      <c r="L5" s="28"/>
      <c r="M5" s="36"/>
      <c r="N5" s="28"/>
      <c r="O5" s="28"/>
      <c r="P5" s="28"/>
      <c r="Q5" s="28"/>
      <c r="R5" s="28"/>
      <c r="S5" s="36"/>
      <c r="T5" s="28"/>
      <c r="U5" s="28"/>
      <c r="V5" s="28"/>
      <c r="W5" s="28"/>
      <c r="X5" s="28"/>
      <c r="Y5" s="28"/>
      <c r="Z5" s="28"/>
      <c r="AA5" s="37"/>
    </row>
    <row r="6" spans="1:27" ht="15.6" x14ac:dyDescent="0.3">
      <c r="A6" s="27" t="s">
        <v>8</v>
      </c>
      <c r="B6" s="79" t="s">
        <v>194</v>
      </c>
      <c r="C6" s="79">
        <f>32.369-E6</f>
        <v>26.347999999999999</v>
      </c>
      <c r="D6" s="79">
        <f>198.2236-E6</f>
        <v>192.20260000000002</v>
      </c>
      <c r="E6" s="27">
        <v>6.0209999999999999</v>
      </c>
      <c r="G6" s="36" t="s">
        <v>216</v>
      </c>
      <c r="H6" s="28"/>
      <c r="I6" s="28"/>
      <c r="J6" s="28"/>
      <c r="K6" s="28"/>
      <c r="L6" s="28"/>
      <c r="M6" s="36" t="s">
        <v>216</v>
      </c>
      <c r="N6" s="28"/>
      <c r="O6" s="28"/>
      <c r="P6" s="28"/>
      <c r="Q6" s="28"/>
      <c r="R6" s="28"/>
      <c r="S6" s="36" t="s">
        <v>233</v>
      </c>
      <c r="T6" s="28" t="s">
        <v>234</v>
      </c>
      <c r="U6" s="28" t="s">
        <v>235</v>
      </c>
      <c r="V6" s="28" t="s">
        <v>236</v>
      </c>
      <c r="W6" s="28" t="s">
        <v>237</v>
      </c>
      <c r="X6" s="28" t="s">
        <v>238</v>
      </c>
      <c r="Y6" s="28"/>
      <c r="Z6" s="28"/>
      <c r="AA6" s="37"/>
    </row>
    <row r="7" spans="1:27" ht="15.6" x14ac:dyDescent="0.3">
      <c r="A7" s="27" t="s">
        <v>8</v>
      </c>
      <c r="B7" s="79" t="s">
        <v>194</v>
      </c>
      <c r="C7" s="79">
        <f>32.362-E6</f>
        <v>26.341000000000001</v>
      </c>
      <c r="D7" s="79">
        <f>206.148-E6</f>
        <v>200.12700000000001</v>
      </c>
      <c r="E7" s="27"/>
      <c r="G7" s="36" t="s">
        <v>21</v>
      </c>
      <c r="H7" s="28">
        <v>169</v>
      </c>
      <c r="I7" s="28"/>
      <c r="J7" s="28"/>
      <c r="K7" s="28"/>
      <c r="L7" s="28"/>
      <c r="M7" s="36" t="s">
        <v>21</v>
      </c>
      <c r="N7" s="28">
        <v>244.3</v>
      </c>
      <c r="O7" s="28"/>
      <c r="P7" s="28"/>
      <c r="Q7" s="28"/>
      <c r="R7" s="28"/>
      <c r="S7" s="36" t="s">
        <v>258</v>
      </c>
      <c r="T7" s="28">
        <v>200</v>
      </c>
      <c r="U7" s="28" t="s">
        <v>259</v>
      </c>
      <c r="V7" s="28" t="s">
        <v>107</v>
      </c>
      <c r="W7" s="28" t="s">
        <v>105</v>
      </c>
      <c r="X7" s="28" t="s">
        <v>103</v>
      </c>
      <c r="Y7" s="28" t="s">
        <v>240</v>
      </c>
      <c r="Z7" s="28"/>
      <c r="AA7" s="37"/>
    </row>
    <row r="8" spans="1:27" ht="15.6" x14ac:dyDescent="0.3">
      <c r="A8" s="27" t="s">
        <v>10</v>
      </c>
      <c r="B8" s="79" t="s">
        <v>194</v>
      </c>
      <c r="C8" s="79">
        <f>30.507-E8</f>
        <v>14.130000000000003</v>
      </c>
      <c r="D8" s="79">
        <f>227.663-E8</f>
        <v>211.286</v>
      </c>
      <c r="E8" s="27">
        <v>16.376999999999999</v>
      </c>
      <c r="G8" s="36" t="s">
        <v>102</v>
      </c>
      <c r="H8" s="28" t="s">
        <v>103</v>
      </c>
      <c r="I8" s="28"/>
      <c r="J8" s="28"/>
      <c r="K8" s="28"/>
      <c r="L8" s="28"/>
      <c r="M8" s="36" t="s">
        <v>102</v>
      </c>
      <c r="N8" s="28" t="s">
        <v>103</v>
      </c>
      <c r="O8" s="28"/>
      <c r="P8" s="28"/>
      <c r="Q8" s="28"/>
      <c r="R8" s="28"/>
      <c r="S8" s="36" t="s">
        <v>260</v>
      </c>
      <c r="T8" s="28">
        <v>16.27</v>
      </c>
      <c r="U8" s="28" t="s">
        <v>261</v>
      </c>
      <c r="V8" s="28" t="s">
        <v>142</v>
      </c>
      <c r="W8" s="28" t="s">
        <v>141</v>
      </c>
      <c r="X8" s="28">
        <v>0.255</v>
      </c>
      <c r="Y8" s="28" t="s">
        <v>215</v>
      </c>
      <c r="Z8" s="28"/>
      <c r="AA8" s="37"/>
    </row>
    <row r="9" spans="1:27" ht="15.6" x14ac:dyDescent="0.3">
      <c r="A9" s="27" t="s">
        <v>10</v>
      </c>
      <c r="B9" s="79" t="s">
        <v>194</v>
      </c>
      <c r="C9" s="79">
        <f>32.245-E8</f>
        <v>15.867999999999999</v>
      </c>
      <c r="D9" s="79">
        <f>232.901-E8</f>
        <v>216.524</v>
      </c>
      <c r="E9" s="27"/>
      <c r="G9" s="36" t="s">
        <v>104</v>
      </c>
      <c r="H9" s="28" t="s">
        <v>105</v>
      </c>
      <c r="I9" s="28"/>
      <c r="J9" s="28"/>
      <c r="K9" s="28"/>
      <c r="L9" s="28"/>
      <c r="M9" s="36" t="s">
        <v>104</v>
      </c>
      <c r="N9" s="28" t="s">
        <v>105</v>
      </c>
      <c r="O9" s="28"/>
      <c r="P9" s="28"/>
      <c r="Q9" s="28"/>
      <c r="R9" s="28"/>
      <c r="S9" s="36" t="s">
        <v>262</v>
      </c>
      <c r="T9" s="28">
        <v>-183.7</v>
      </c>
      <c r="U9" s="28" t="s">
        <v>263</v>
      </c>
      <c r="V9" s="28" t="s">
        <v>107</v>
      </c>
      <c r="W9" s="28" t="s">
        <v>105</v>
      </c>
      <c r="X9" s="28" t="s">
        <v>103</v>
      </c>
      <c r="Y9" s="28" t="s">
        <v>244</v>
      </c>
      <c r="Z9" s="28"/>
      <c r="AA9" s="37"/>
    </row>
    <row r="10" spans="1:27" ht="15.6" x14ac:dyDescent="0.3">
      <c r="A10" s="27" t="s">
        <v>14</v>
      </c>
      <c r="B10" s="79" t="s">
        <v>194</v>
      </c>
      <c r="C10" s="79">
        <f>29.272-E10</f>
        <v>23.714999999999996</v>
      </c>
      <c r="D10" s="79">
        <f>232.758-E10</f>
        <v>227.20100000000002</v>
      </c>
      <c r="E10" s="27">
        <v>5.5570000000000004</v>
      </c>
      <c r="G10" s="36" t="s">
        <v>217</v>
      </c>
      <c r="H10" s="28" t="s">
        <v>107</v>
      </c>
      <c r="I10" s="28"/>
      <c r="J10" s="28"/>
      <c r="K10" s="28"/>
      <c r="L10" s="28"/>
      <c r="M10" s="36" t="s">
        <v>217</v>
      </c>
      <c r="N10" s="28" t="s">
        <v>107</v>
      </c>
      <c r="O10" s="28"/>
      <c r="P10" s="28"/>
      <c r="Q10" s="28"/>
      <c r="R10" s="28"/>
      <c r="S10" s="36"/>
      <c r="T10" s="28"/>
      <c r="U10" s="28"/>
      <c r="V10" s="28"/>
      <c r="W10" s="28"/>
      <c r="X10" s="28"/>
      <c r="Y10" s="28"/>
      <c r="Z10" s="28"/>
      <c r="AA10" s="37"/>
    </row>
    <row r="11" spans="1:27" ht="15.6" x14ac:dyDescent="0.3">
      <c r="A11" s="27" t="s">
        <v>14</v>
      </c>
      <c r="B11" s="79" t="s">
        <v>194</v>
      </c>
      <c r="C11" s="79">
        <f>32.886-E10</f>
        <v>27.329000000000001</v>
      </c>
      <c r="D11" s="79">
        <f>199.314-E10</f>
        <v>193.75700000000001</v>
      </c>
      <c r="E11" s="27"/>
      <c r="G11" s="36" t="s">
        <v>218</v>
      </c>
      <c r="H11" s="28">
        <v>0.92600000000000005</v>
      </c>
      <c r="I11" s="28"/>
      <c r="J11" s="28"/>
      <c r="K11" s="28"/>
      <c r="L11" s="28"/>
      <c r="M11" s="36" t="s">
        <v>218</v>
      </c>
      <c r="N11" s="28">
        <v>0.9476</v>
      </c>
      <c r="O11" s="28"/>
      <c r="P11" s="28"/>
      <c r="Q11" s="28"/>
      <c r="R11" s="28"/>
      <c r="S11" s="36" t="s">
        <v>245</v>
      </c>
      <c r="T11" s="28" t="s">
        <v>246</v>
      </c>
      <c r="U11" s="28" t="s">
        <v>247</v>
      </c>
      <c r="V11" s="28" t="s">
        <v>234</v>
      </c>
      <c r="W11" s="28" t="s">
        <v>248</v>
      </c>
      <c r="X11" s="28" t="s">
        <v>249</v>
      </c>
      <c r="Y11" s="28" t="s">
        <v>250</v>
      </c>
      <c r="Z11" s="28" t="s">
        <v>251</v>
      </c>
      <c r="AA11" s="37" t="s">
        <v>147</v>
      </c>
    </row>
    <row r="12" spans="1:27" ht="15.6" x14ac:dyDescent="0.3">
      <c r="A12" s="27" t="s">
        <v>13</v>
      </c>
      <c r="B12" s="79" t="s">
        <v>194</v>
      </c>
      <c r="C12" s="79">
        <f>33.214-E12</f>
        <v>27.199299999999997</v>
      </c>
      <c r="D12" s="79">
        <f>285.321-E12</f>
        <v>279.30630000000002</v>
      </c>
      <c r="E12" s="27">
        <v>6.0147000000000004</v>
      </c>
      <c r="G12" s="36"/>
      <c r="H12" s="28"/>
      <c r="I12" s="28"/>
      <c r="J12" s="28"/>
      <c r="K12" s="28"/>
      <c r="L12" s="28"/>
      <c r="M12" s="36"/>
      <c r="N12" s="28"/>
      <c r="O12" s="28"/>
      <c r="P12" s="28"/>
      <c r="Q12" s="28"/>
      <c r="R12" s="28"/>
      <c r="S12" s="36" t="s">
        <v>258</v>
      </c>
      <c r="T12" s="28">
        <v>221</v>
      </c>
      <c r="U12" s="28">
        <v>20.98</v>
      </c>
      <c r="V12" s="28">
        <v>200</v>
      </c>
      <c r="W12" s="28">
        <v>10.050000000000001</v>
      </c>
      <c r="X12" s="28">
        <v>10</v>
      </c>
      <c r="Y12" s="28">
        <v>10</v>
      </c>
      <c r="Z12" s="28">
        <v>28.14</v>
      </c>
      <c r="AA12" s="37">
        <v>27</v>
      </c>
    </row>
    <row r="13" spans="1:27" ht="15.6" x14ac:dyDescent="0.3">
      <c r="A13" s="27" t="s">
        <v>13</v>
      </c>
      <c r="B13" s="79" t="s">
        <v>194</v>
      </c>
      <c r="C13" s="79">
        <f>29.148-E12</f>
        <v>23.133299999999998</v>
      </c>
      <c r="D13" s="79">
        <f>255.369-E12</f>
        <v>249.35429999999999</v>
      </c>
      <c r="E13" s="27"/>
      <c r="G13" s="36" t="s">
        <v>219</v>
      </c>
      <c r="H13" s="28"/>
      <c r="I13" s="28"/>
      <c r="J13" s="28"/>
      <c r="K13" s="28"/>
      <c r="L13" s="28"/>
      <c r="M13" s="36" t="s">
        <v>219</v>
      </c>
      <c r="N13" s="28"/>
      <c r="O13" s="28"/>
      <c r="P13" s="28"/>
      <c r="Q13" s="28"/>
      <c r="R13" s="28"/>
      <c r="S13" s="36" t="s">
        <v>260</v>
      </c>
      <c r="T13" s="28">
        <v>221</v>
      </c>
      <c r="U13" s="28">
        <v>204.7</v>
      </c>
      <c r="V13" s="28">
        <v>16.27</v>
      </c>
      <c r="W13" s="28">
        <v>10.050000000000001</v>
      </c>
      <c r="X13" s="28">
        <v>10</v>
      </c>
      <c r="Y13" s="28">
        <v>10</v>
      </c>
      <c r="Z13" s="28">
        <v>2.29</v>
      </c>
      <c r="AA13" s="37">
        <v>27</v>
      </c>
    </row>
    <row r="14" spans="1:27" ht="16.2" thickBot="1" x14ac:dyDescent="0.35">
      <c r="A14" s="27" t="s">
        <v>7</v>
      </c>
      <c r="B14" s="79" t="s">
        <v>195</v>
      </c>
      <c r="C14" s="79">
        <f>74.139-E14</f>
        <v>62.695999999999998</v>
      </c>
      <c r="D14" s="79">
        <f>35-E14</f>
        <v>23.557000000000002</v>
      </c>
      <c r="E14" s="27">
        <v>11.443</v>
      </c>
      <c r="G14" s="36" t="s">
        <v>149</v>
      </c>
      <c r="H14" s="28" t="s">
        <v>220</v>
      </c>
      <c r="I14" s="28"/>
      <c r="J14" s="28"/>
      <c r="K14" s="28"/>
      <c r="L14" s="28"/>
      <c r="M14" s="36" t="s">
        <v>149</v>
      </c>
      <c r="N14" s="28" t="s">
        <v>256</v>
      </c>
      <c r="O14" s="28"/>
      <c r="P14" s="28"/>
      <c r="Q14" s="28"/>
      <c r="R14" s="28"/>
      <c r="S14" s="38" t="s">
        <v>262</v>
      </c>
      <c r="T14" s="39">
        <v>20.98</v>
      </c>
      <c r="U14" s="39">
        <v>204.7</v>
      </c>
      <c r="V14" s="39">
        <v>-183.7</v>
      </c>
      <c r="W14" s="39">
        <v>10.050000000000001</v>
      </c>
      <c r="X14" s="39">
        <v>10</v>
      </c>
      <c r="Y14" s="39">
        <v>10</v>
      </c>
      <c r="Z14" s="39">
        <v>25.85</v>
      </c>
      <c r="AA14" s="40">
        <v>27</v>
      </c>
    </row>
    <row r="15" spans="1:27" ht="15.6" x14ac:dyDescent="0.3">
      <c r="A15" s="27" t="s">
        <v>7</v>
      </c>
      <c r="B15" s="79" t="s">
        <v>195</v>
      </c>
      <c r="C15" s="79">
        <f>80.412-E14</f>
        <v>68.969000000000008</v>
      </c>
      <c r="D15" s="79">
        <f>34.228-E14</f>
        <v>22.785000000000004</v>
      </c>
      <c r="E15" s="27"/>
      <c r="G15" s="36" t="s">
        <v>102</v>
      </c>
      <c r="H15" s="28">
        <v>3.7699999999999997E-2</v>
      </c>
      <c r="I15" s="28"/>
      <c r="J15" s="28"/>
      <c r="K15" s="28"/>
      <c r="L15" s="28"/>
      <c r="M15" s="36" t="s">
        <v>102</v>
      </c>
      <c r="N15" s="28">
        <v>1.9900000000000001E-2</v>
      </c>
      <c r="O15" s="28"/>
      <c r="P15" s="28"/>
      <c r="Q15" s="28"/>
      <c r="R15" s="37"/>
    </row>
    <row r="16" spans="1:27" ht="15.6" x14ac:dyDescent="0.3">
      <c r="A16" s="27" t="s">
        <v>8</v>
      </c>
      <c r="B16" s="79" t="s">
        <v>195</v>
      </c>
      <c r="C16" s="79">
        <f>82.951-E16</f>
        <v>73.361999999999995</v>
      </c>
      <c r="D16" s="79">
        <f>32.037-E16</f>
        <v>22.448</v>
      </c>
      <c r="E16" s="27">
        <v>9.5890000000000004</v>
      </c>
      <c r="G16" s="36" t="s">
        <v>104</v>
      </c>
      <c r="H16" s="28" t="s">
        <v>221</v>
      </c>
      <c r="I16" s="28"/>
      <c r="J16" s="28"/>
      <c r="K16" s="28"/>
      <c r="L16" s="28"/>
      <c r="M16" s="36" t="s">
        <v>104</v>
      </c>
      <c r="N16" s="28" t="s">
        <v>221</v>
      </c>
      <c r="O16" s="28"/>
      <c r="P16" s="28"/>
      <c r="Q16" s="28"/>
      <c r="R16" s="37"/>
    </row>
    <row r="17" spans="1:18" ht="15.6" x14ac:dyDescent="0.3">
      <c r="A17" s="27" t="s">
        <v>8</v>
      </c>
      <c r="B17" s="79" t="s">
        <v>195</v>
      </c>
      <c r="C17" s="79">
        <f>73.619-E16</f>
        <v>64.03</v>
      </c>
      <c r="D17" s="79">
        <f>31.656-E16</f>
        <v>22.067</v>
      </c>
      <c r="E17" s="27"/>
      <c r="G17" s="36" t="s">
        <v>222</v>
      </c>
      <c r="H17" s="28" t="s">
        <v>107</v>
      </c>
      <c r="I17" s="28"/>
      <c r="J17" s="28"/>
      <c r="K17" s="28"/>
      <c r="L17" s="28"/>
      <c r="M17" s="36" t="s">
        <v>222</v>
      </c>
      <c r="N17" s="28" t="s">
        <v>107</v>
      </c>
      <c r="O17" s="28"/>
      <c r="P17" s="28"/>
      <c r="Q17" s="28"/>
      <c r="R17" s="37"/>
    </row>
    <row r="18" spans="1:18" ht="15.6" x14ac:dyDescent="0.3">
      <c r="A18" s="27" t="s">
        <v>10</v>
      </c>
      <c r="B18" s="79" t="s">
        <v>195</v>
      </c>
      <c r="C18" s="79">
        <f>77.259-E18</f>
        <v>64.546000000000006</v>
      </c>
      <c r="D18" s="79">
        <f>34.296-E18</f>
        <v>21.582999999999998</v>
      </c>
      <c r="E18" s="27">
        <v>12.712999999999999</v>
      </c>
      <c r="G18" s="36"/>
      <c r="H18" s="28"/>
      <c r="I18" s="28"/>
      <c r="J18" s="28"/>
      <c r="K18" s="28"/>
      <c r="L18" s="28"/>
      <c r="M18" s="36"/>
      <c r="N18" s="28"/>
      <c r="O18" s="28"/>
      <c r="P18" s="28"/>
      <c r="Q18" s="28"/>
      <c r="R18" s="37"/>
    </row>
    <row r="19" spans="1:18" ht="15.6" x14ac:dyDescent="0.3">
      <c r="A19" s="27" t="s">
        <v>10</v>
      </c>
      <c r="B19" s="79" t="s">
        <v>195</v>
      </c>
      <c r="C19" s="79">
        <f>69.321-E18</f>
        <v>56.607999999999997</v>
      </c>
      <c r="D19" s="79">
        <f>31.658-E18</f>
        <v>18.945</v>
      </c>
      <c r="E19" s="27"/>
      <c r="G19" s="36" t="s">
        <v>223</v>
      </c>
      <c r="H19" s="28"/>
      <c r="I19" s="28"/>
      <c r="J19" s="28"/>
      <c r="K19" s="28"/>
      <c r="L19" s="28"/>
      <c r="M19" s="36" t="s">
        <v>223</v>
      </c>
      <c r="N19" s="28"/>
      <c r="O19" s="28"/>
      <c r="P19" s="28"/>
      <c r="Q19" s="28"/>
      <c r="R19" s="37"/>
    </row>
    <row r="20" spans="1:18" ht="15.6" x14ac:dyDescent="0.3">
      <c r="A20" s="27" t="s">
        <v>14</v>
      </c>
      <c r="B20" s="79" t="s">
        <v>195</v>
      </c>
      <c r="C20" s="79">
        <f>80.117-E20</f>
        <v>66.73</v>
      </c>
      <c r="D20" s="79">
        <f>32.467-E20</f>
        <v>19.079999999999998</v>
      </c>
      <c r="E20" s="27">
        <v>13.387</v>
      </c>
      <c r="G20" s="36" t="s">
        <v>224</v>
      </c>
      <c r="H20" s="28">
        <v>30.15</v>
      </c>
      <c r="I20" s="28"/>
      <c r="J20" s="28"/>
      <c r="K20" s="28"/>
      <c r="L20" s="28"/>
      <c r="M20" s="36" t="s">
        <v>224</v>
      </c>
      <c r="N20" s="28">
        <v>35.79</v>
      </c>
      <c r="O20" s="28"/>
      <c r="P20" s="28"/>
      <c r="Q20" s="28"/>
      <c r="R20" s="37"/>
    </row>
    <row r="21" spans="1:18" ht="15.6" x14ac:dyDescent="0.3">
      <c r="A21" s="27" t="s">
        <v>14</v>
      </c>
      <c r="B21" s="79" t="s">
        <v>195</v>
      </c>
      <c r="C21" s="79">
        <f>90.581-E20</f>
        <v>77.194000000000003</v>
      </c>
      <c r="D21" s="79">
        <f>31.693-E20</f>
        <v>18.306000000000001</v>
      </c>
      <c r="E21" s="27"/>
      <c r="G21" s="36" t="s">
        <v>102</v>
      </c>
      <c r="H21" s="28" t="s">
        <v>103</v>
      </c>
      <c r="I21" s="28"/>
      <c r="J21" s="28"/>
      <c r="K21" s="28"/>
      <c r="L21" s="28"/>
      <c r="M21" s="36" t="s">
        <v>102</v>
      </c>
      <c r="N21" s="28" t="s">
        <v>103</v>
      </c>
      <c r="O21" s="28"/>
      <c r="P21" s="28"/>
      <c r="Q21" s="28"/>
      <c r="R21" s="37"/>
    </row>
    <row r="22" spans="1:18" ht="15.6" x14ac:dyDescent="0.3">
      <c r="A22" s="27" t="s">
        <v>13</v>
      </c>
      <c r="B22" s="79" t="s">
        <v>195</v>
      </c>
      <c r="C22" s="79">
        <f>71.372-E22</f>
        <v>60.128999999999998</v>
      </c>
      <c r="D22" s="79">
        <f>32.984-E22</f>
        <v>21.741</v>
      </c>
      <c r="E22" s="27">
        <v>11.243</v>
      </c>
      <c r="G22" s="36" t="s">
        <v>104</v>
      </c>
      <c r="H22" s="28" t="s">
        <v>105</v>
      </c>
      <c r="I22" s="28"/>
      <c r="J22" s="28"/>
      <c r="K22" s="28"/>
      <c r="L22" s="28"/>
      <c r="M22" s="36" t="s">
        <v>104</v>
      </c>
      <c r="N22" s="28" t="s">
        <v>105</v>
      </c>
      <c r="O22" s="28"/>
      <c r="P22" s="28"/>
      <c r="Q22" s="28"/>
      <c r="R22" s="37"/>
    </row>
    <row r="23" spans="1:18" ht="15.6" x14ac:dyDescent="0.3">
      <c r="A23" s="27" t="s">
        <v>13</v>
      </c>
      <c r="B23" s="79" t="s">
        <v>195</v>
      </c>
      <c r="C23" s="79">
        <f>91.917-E22</f>
        <v>80.674000000000007</v>
      </c>
      <c r="D23" s="79">
        <f>30.546-E22</f>
        <v>19.302999999999997</v>
      </c>
      <c r="E23" s="27"/>
      <c r="G23" s="36" t="s">
        <v>222</v>
      </c>
      <c r="H23" s="28" t="s">
        <v>107</v>
      </c>
      <c r="I23" s="28"/>
      <c r="J23" s="28"/>
      <c r="K23" s="28"/>
      <c r="L23" s="28"/>
      <c r="M23" s="36" t="s">
        <v>222</v>
      </c>
      <c r="N23" s="28" t="s">
        <v>107</v>
      </c>
      <c r="O23" s="28"/>
      <c r="P23" s="28"/>
      <c r="Q23" s="28"/>
      <c r="R23" s="37"/>
    </row>
    <row r="24" spans="1:18" ht="15.6" x14ac:dyDescent="0.3">
      <c r="A24" s="27" t="s">
        <v>7</v>
      </c>
      <c r="B24" s="79" t="s">
        <v>196</v>
      </c>
      <c r="C24" s="79">
        <f>114.964-E24</f>
        <v>102.97799999999999</v>
      </c>
      <c r="D24" s="79">
        <f>255.176-E24</f>
        <v>243.19</v>
      </c>
      <c r="E24" s="27">
        <v>11.986000000000001</v>
      </c>
      <c r="G24" s="36"/>
      <c r="H24" s="28"/>
      <c r="I24" s="28"/>
      <c r="J24" s="28"/>
      <c r="K24" s="28"/>
      <c r="L24" s="28"/>
      <c r="M24" s="36"/>
      <c r="N24" s="28"/>
      <c r="O24" s="28"/>
      <c r="P24" s="28"/>
      <c r="Q24" s="28"/>
      <c r="R24" s="37"/>
    </row>
    <row r="25" spans="1:18" ht="15.6" x14ac:dyDescent="0.3">
      <c r="A25" s="27" t="s">
        <v>7</v>
      </c>
      <c r="B25" s="79" t="s">
        <v>196</v>
      </c>
      <c r="C25" s="79">
        <f>201.389-E24</f>
        <v>189.40300000000002</v>
      </c>
      <c r="D25" s="79">
        <f>205.174-E24</f>
        <v>193.18800000000002</v>
      </c>
      <c r="E25" s="27"/>
      <c r="G25" s="36" t="s">
        <v>145</v>
      </c>
      <c r="H25" s="28" t="s">
        <v>146</v>
      </c>
      <c r="I25" s="28" t="s">
        <v>147</v>
      </c>
      <c r="J25" s="28" t="s">
        <v>148</v>
      </c>
      <c r="K25" s="28" t="s">
        <v>149</v>
      </c>
      <c r="L25" s="28" t="s">
        <v>102</v>
      </c>
      <c r="M25" s="36" t="s">
        <v>145</v>
      </c>
      <c r="N25" s="28" t="s">
        <v>146</v>
      </c>
      <c r="O25" s="28" t="s">
        <v>147</v>
      </c>
      <c r="P25" s="28" t="s">
        <v>148</v>
      </c>
      <c r="Q25" s="28" t="s">
        <v>149</v>
      </c>
      <c r="R25" s="37" t="s">
        <v>102</v>
      </c>
    </row>
    <row r="26" spans="1:18" ht="15.6" x14ac:dyDescent="0.3">
      <c r="A26" s="27" t="s">
        <v>8</v>
      </c>
      <c r="B26" s="79" t="s">
        <v>196</v>
      </c>
      <c r="C26" s="79">
        <f>188.732-E26</f>
        <v>178.17</v>
      </c>
      <c r="D26" s="79">
        <f>266.098-E26</f>
        <v>255.536</v>
      </c>
      <c r="E26" s="27">
        <v>10.561999999999999</v>
      </c>
      <c r="G26" s="36" t="s">
        <v>225</v>
      </c>
      <c r="H26" s="28">
        <v>132985</v>
      </c>
      <c r="I26" s="28">
        <v>2</v>
      </c>
      <c r="J26" s="28">
        <v>66492</v>
      </c>
      <c r="K26" s="28" t="s">
        <v>226</v>
      </c>
      <c r="L26" s="28" t="s">
        <v>155</v>
      </c>
      <c r="M26" s="36" t="s">
        <v>225</v>
      </c>
      <c r="N26" s="28">
        <v>246710</v>
      </c>
      <c r="O26" s="28">
        <v>2</v>
      </c>
      <c r="P26" s="28">
        <v>123355</v>
      </c>
      <c r="Q26" s="28" t="s">
        <v>257</v>
      </c>
      <c r="R26" s="37" t="s">
        <v>155</v>
      </c>
    </row>
    <row r="27" spans="1:18" ht="15.6" x14ac:dyDescent="0.3">
      <c r="A27" s="27" t="s">
        <v>8</v>
      </c>
      <c r="B27" s="79" t="s">
        <v>196</v>
      </c>
      <c r="C27" s="79">
        <f>200.678-E26</f>
        <v>190.11599999999999</v>
      </c>
      <c r="D27" s="79">
        <f>201.656-E28</f>
        <v>192.33199999999999</v>
      </c>
      <c r="E27" s="27"/>
      <c r="G27" s="36" t="s">
        <v>227</v>
      </c>
      <c r="H27" s="28">
        <v>10626</v>
      </c>
      <c r="I27" s="28">
        <v>27</v>
      </c>
      <c r="J27" s="28">
        <v>393.6</v>
      </c>
      <c r="K27" s="28"/>
      <c r="L27" s="28"/>
      <c r="M27" s="36" t="s">
        <v>227</v>
      </c>
      <c r="N27" s="28">
        <v>13633</v>
      </c>
      <c r="O27" s="28">
        <v>27</v>
      </c>
      <c r="P27" s="28">
        <v>504.9</v>
      </c>
      <c r="Q27" s="28"/>
      <c r="R27" s="37"/>
    </row>
    <row r="28" spans="1:18" ht="15.6" x14ac:dyDescent="0.3">
      <c r="A28" s="27" t="s">
        <v>10</v>
      </c>
      <c r="B28" s="79" t="s">
        <v>196</v>
      </c>
      <c r="C28" s="79">
        <f>232.902-E28</f>
        <v>223.57799999999997</v>
      </c>
      <c r="D28" s="79">
        <f>188.264-E28</f>
        <v>178.94</v>
      </c>
      <c r="E28" s="27">
        <v>9.3239999999999998</v>
      </c>
      <c r="G28" s="36" t="s">
        <v>228</v>
      </c>
      <c r="H28" s="28">
        <v>143611</v>
      </c>
      <c r="I28" s="28">
        <v>29</v>
      </c>
      <c r="J28" s="28"/>
      <c r="K28" s="28"/>
      <c r="L28" s="28"/>
      <c r="M28" s="36" t="s">
        <v>228</v>
      </c>
      <c r="N28" s="28">
        <v>260342</v>
      </c>
      <c r="O28" s="28">
        <v>29</v>
      </c>
      <c r="P28" s="28"/>
      <c r="Q28" s="28"/>
      <c r="R28" s="37"/>
    </row>
    <row r="29" spans="1:18" ht="16.2" thickBot="1" x14ac:dyDescent="0.35">
      <c r="A29" s="27" t="s">
        <v>10</v>
      </c>
      <c r="B29" s="79" t="s">
        <v>196</v>
      </c>
      <c r="C29" s="79">
        <f>193.284-E28</f>
        <v>183.95999999999998</v>
      </c>
      <c r="D29" s="79">
        <f>203.754-E28</f>
        <v>194.42999999999998</v>
      </c>
      <c r="E29" s="27"/>
      <c r="G29" s="38"/>
      <c r="H29" s="39"/>
      <c r="I29" s="39"/>
      <c r="J29" s="39"/>
      <c r="K29" s="39"/>
      <c r="L29" s="39"/>
      <c r="M29" s="36"/>
      <c r="N29" s="28"/>
      <c r="O29" s="28"/>
      <c r="P29" s="28"/>
      <c r="Q29" s="28"/>
      <c r="R29" s="37"/>
    </row>
    <row r="30" spans="1:18" ht="15.6" x14ac:dyDescent="0.3">
      <c r="A30" s="27" t="s">
        <v>14</v>
      </c>
      <c r="B30" s="79" t="s">
        <v>196</v>
      </c>
      <c r="C30" s="79">
        <f>172.345-E30</f>
        <v>159.80799999999999</v>
      </c>
      <c r="D30" s="79">
        <f>222.761-E30</f>
        <v>210.22399999999999</v>
      </c>
      <c r="E30" s="27">
        <v>12.537000000000001</v>
      </c>
      <c r="G30" s="41" t="s">
        <v>174</v>
      </c>
      <c r="H30" s="42"/>
      <c r="I30" s="28"/>
      <c r="J30" s="28"/>
      <c r="K30" s="28"/>
      <c r="L30" s="28"/>
      <c r="M30" s="36" t="s">
        <v>174</v>
      </c>
      <c r="N30" s="28"/>
      <c r="O30" s="28"/>
      <c r="P30" s="28"/>
      <c r="Q30" s="28"/>
      <c r="R30" s="37"/>
    </row>
    <row r="31" spans="1:18" ht="15.6" x14ac:dyDescent="0.3">
      <c r="A31" s="27" t="s">
        <v>14</v>
      </c>
      <c r="B31" s="79" t="s">
        <v>196</v>
      </c>
      <c r="C31" s="79">
        <f>189.234-E30</f>
        <v>176.697</v>
      </c>
      <c r="D31" s="79">
        <f>207.123-E30</f>
        <v>194.58599999999998</v>
      </c>
      <c r="E31" s="27"/>
      <c r="G31" s="36" t="s">
        <v>229</v>
      </c>
      <c r="H31" s="37">
        <v>3</v>
      </c>
      <c r="I31" s="28"/>
      <c r="J31" s="28"/>
      <c r="K31" s="28"/>
      <c r="L31" s="28"/>
      <c r="M31" s="36" t="s">
        <v>229</v>
      </c>
      <c r="N31" s="28">
        <v>3</v>
      </c>
      <c r="O31" s="28"/>
      <c r="P31" s="28"/>
      <c r="Q31" s="28"/>
      <c r="R31" s="37"/>
    </row>
    <row r="32" spans="1:18" ht="16.2" thickBot="1" x14ac:dyDescent="0.35">
      <c r="A32" s="27" t="s">
        <v>13</v>
      </c>
      <c r="B32" s="79" t="s">
        <v>196</v>
      </c>
      <c r="C32" s="79">
        <f>225.901-E32</f>
        <v>217.24800000000002</v>
      </c>
      <c r="D32" s="79">
        <f>212.583-E32</f>
        <v>203.93</v>
      </c>
      <c r="E32" s="27">
        <v>8.6530000000000005</v>
      </c>
      <c r="G32" s="36" t="s">
        <v>230</v>
      </c>
      <c r="H32" s="37">
        <v>30</v>
      </c>
      <c r="I32" s="28"/>
      <c r="J32" s="28"/>
      <c r="K32" s="28"/>
      <c r="L32" s="28"/>
      <c r="M32" s="38" t="s">
        <v>230</v>
      </c>
      <c r="N32" s="39">
        <v>30</v>
      </c>
      <c r="O32" s="39"/>
      <c r="P32" s="39"/>
      <c r="Q32" s="39"/>
      <c r="R32" s="40"/>
    </row>
    <row r="33" spans="1:15" ht="15.6" x14ac:dyDescent="0.3">
      <c r="A33" s="27" t="s">
        <v>13</v>
      </c>
      <c r="B33" s="79" t="s">
        <v>196</v>
      </c>
      <c r="C33" s="79">
        <f>188.235-E32</f>
        <v>179.58200000000002</v>
      </c>
      <c r="D33" s="79">
        <f>189.284-E32</f>
        <v>180.631</v>
      </c>
      <c r="E33" s="27"/>
      <c r="G33" s="43"/>
      <c r="H33" s="44"/>
      <c r="I33" s="35"/>
      <c r="J33" s="35"/>
      <c r="K33" s="35"/>
      <c r="L33" s="35"/>
      <c r="M33" s="35"/>
      <c r="N33" s="35"/>
      <c r="O33" s="35"/>
    </row>
    <row r="34" spans="1:15" ht="15.6" x14ac:dyDescent="0.3">
      <c r="G34" s="36" t="s">
        <v>231</v>
      </c>
      <c r="H34" s="37">
        <v>1</v>
      </c>
      <c r="I34" s="28"/>
      <c r="J34" s="28"/>
      <c r="K34" s="28"/>
      <c r="L34" s="28"/>
      <c r="M34" s="28"/>
      <c r="N34" s="28"/>
      <c r="O34" s="28"/>
    </row>
    <row r="35" spans="1:15" ht="15.6" x14ac:dyDescent="0.3">
      <c r="G35" s="36" t="s">
        <v>232</v>
      </c>
      <c r="H35" s="37">
        <v>3</v>
      </c>
      <c r="I35" s="28"/>
      <c r="J35" s="28"/>
      <c r="K35" s="28"/>
      <c r="L35" s="28"/>
      <c r="M35" s="28"/>
      <c r="N35" s="28"/>
      <c r="O35" s="28"/>
    </row>
    <row r="36" spans="1:15" ht="15.6" x14ac:dyDescent="0.3">
      <c r="G36" s="36" t="s">
        <v>136</v>
      </c>
      <c r="H36" s="37">
        <v>0.05</v>
      </c>
      <c r="I36" s="28"/>
      <c r="J36" s="28"/>
      <c r="K36" s="28"/>
      <c r="L36" s="28"/>
      <c r="M36" s="28"/>
      <c r="N36" s="28"/>
      <c r="O36" s="28"/>
    </row>
    <row r="37" spans="1:15" ht="16.2" thickBot="1" x14ac:dyDescent="0.35">
      <c r="G37" s="36"/>
      <c r="H37" s="37"/>
      <c r="I37" s="28"/>
      <c r="J37" s="28"/>
      <c r="K37" s="28"/>
      <c r="L37" s="28"/>
      <c r="M37" s="28"/>
      <c r="N37" s="28"/>
      <c r="O37" s="28"/>
    </row>
    <row r="38" spans="1:15" ht="15.6" x14ac:dyDescent="0.3">
      <c r="G38" s="41" t="s">
        <v>233</v>
      </c>
      <c r="H38" s="45" t="s">
        <v>234</v>
      </c>
      <c r="I38" s="45" t="s">
        <v>235</v>
      </c>
      <c r="J38" s="45" t="s">
        <v>236</v>
      </c>
      <c r="K38" s="45" t="s">
        <v>237</v>
      </c>
      <c r="L38" s="45" t="s">
        <v>238</v>
      </c>
      <c r="M38" s="45"/>
      <c r="N38" s="45"/>
      <c r="O38" s="42"/>
    </row>
    <row r="39" spans="1:15" ht="15.6" x14ac:dyDescent="0.3">
      <c r="G39" s="46" t="s">
        <v>255</v>
      </c>
      <c r="H39" s="28">
        <v>-45.79</v>
      </c>
      <c r="I39" s="28" t="s">
        <v>239</v>
      </c>
      <c r="J39" s="28" t="s">
        <v>107</v>
      </c>
      <c r="K39" s="28" t="s">
        <v>105</v>
      </c>
      <c r="L39" s="28" t="s">
        <v>103</v>
      </c>
      <c r="M39" s="28" t="s">
        <v>240</v>
      </c>
      <c r="N39" s="28"/>
      <c r="O39" s="37"/>
    </row>
    <row r="40" spans="1:15" ht="15.6" x14ac:dyDescent="0.3">
      <c r="G40" s="46" t="s">
        <v>253</v>
      </c>
      <c r="H40" s="28">
        <v>-158.5</v>
      </c>
      <c r="I40" s="28" t="s">
        <v>241</v>
      </c>
      <c r="J40" s="28" t="s">
        <v>107</v>
      </c>
      <c r="K40" s="28" t="s">
        <v>105</v>
      </c>
      <c r="L40" s="28" t="s">
        <v>103</v>
      </c>
      <c r="M40" s="28" t="s">
        <v>215</v>
      </c>
      <c r="N40" s="28"/>
      <c r="O40" s="37"/>
    </row>
    <row r="41" spans="1:15" ht="15.6" x14ac:dyDescent="0.3">
      <c r="G41" s="36" t="s">
        <v>242</v>
      </c>
      <c r="H41" s="28">
        <v>-112.7</v>
      </c>
      <c r="I41" s="28" t="s">
        <v>243</v>
      </c>
      <c r="J41" s="28" t="s">
        <v>107</v>
      </c>
      <c r="K41" s="28" t="s">
        <v>105</v>
      </c>
      <c r="L41" s="28" t="s">
        <v>103</v>
      </c>
      <c r="M41" s="28" t="s">
        <v>244</v>
      </c>
      <c r="N41" s="28"/>
      <c r="O41" s="37"/>
    </row>
    <row r="42" spans="1:15" ht="15.6" x14ac:dyDescent="0.3">
      <c r="G42" s="36"/>
      <c r="H42" s="28"/>
      <c r="I42" s="28"/>
      <c r="J42" s="28"/>
      <c r="K42" s="28"/>
      <c r="L42" s="28"/>
      <c r="M42" s="28"/>
      <c r="N42" s="28"/>
      <c r="O42" s="37"/>
    </row>
    <row r="43" spans="1:15" ht="15.6" x14ac:dyDescent="0.3">
      <c r="G43" s="36" t="s">
        <v>245</v>
      </c>
      <c r="H43" s="28" t="s">
        <v>246</v>
      </c>
      <c r="I43" s="28" t="s">
        <v>247</v>
      </c>
      <c r="J43" s="28" t="s">
        <v>234</v>
      </c>
      <c r="K43" s="28" t="s">
        <v>248</v>
      </c>
      <c r="L43" s="28" t="s">
        <v>249</v>
      </c>
      <c r="M43" s="28" t="s">
        <v>250</v>
      </c>
      <c r="N43" s="28" t="s">
        <v>251</v>
      </c>
      <c r="O43" s="37" t="s">
        <v>147</v>
      </c>
    </row>
    <row r="44" spans="1:15" ht="15.6" x14ac:dyDescent="0.3">
      <c r="G44" s="46" t="s">
        <v>252</v>
      </c>
      <c r="H44" s="28">
        <v>21.7</v>
      </c>
      <c r="I44" s="28">
        <v>67.489999999999995</v>
      </c>
      <c r="J44" s="28">
        <v>-45.79</v>
      </c>
      <c r="K44" s="28">
        <v>8.8719999999999999</v>
      </c>
      <c r="L44" s="28">
        <v>10</v>
      </c>
      <c r="M44" s="28">
        <v>10</v>
      </c>
      <c r="N44" s="28">
        <v>7.2990000000000004</v>
      </c>
      <c r="O44" s="37">
        <v>27</v>
      </c>
    </row>
    <row r="45" spans="1:15" ht="15.6" x14ac:dyDescent="0.3">
      <c r="G45" s="46" t="s">
        <v>253</v>
      </c>
      <c r="H45" s="28">
        <v>21.7</v>
      </c>
      <c r="I45" s="28">
        <v>180.2</v>
      </c>
      <c r="J45" s="28">
        <v>-158.5</v>
      </c>
      <c r="K45" s="28">
        <v>8.8719999999999999</v>
      </c>
      <c r="L45" s="28">
        <v>10</v>
      </c>
      <c r="M45" s="28">
        <v>10</v>
      </c>
      <c r="N45" s="28">
        <v>25.26</v>
      </c>
      <c r="O45" s="37">
        <v>27</v>
      </c>
    </row>
    <row r="46" spans="1:15" ht="16.2" thickBot="1" x14ac:dyDescent="0.35">
      <c r="G46" s="38" t="s">
        <v>242</v>
      </c>
      <c r="H46" s="39">
        <v>67.489999999999995</v>
      </c>
      <c r="I46" s="39">
        <v>180.2</v>
      </c>
      <c r="J46" s="39">
        <v>-112.7</v>
      </c>
      <c r="K46" s="39">
        <v>8.8719999999999999</v>
      </c>
      <c r="L46" s="39">
        <v>10</v>
      </c>
      <c r="M46" s="39">
        <v>10</v>
      </c>
      <c r="N46" s="39">
        <v>17.96</v>
      </c>
      <c r="O46" s="40">
        <v>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6352-E44B-4446-B989-1FB00CC5F09B}">
  <dimension ref="A1:K48"/>
  <sheetViews>
    <sheetView topLeftCell="A49" workbookViewId="0">
      <selection activeCell="D10" sqref="D10"/>
    </sheetView>
  </sheetViews>
  <sheetFormatPr defaultRowHeight="14.4" x14ac:dyDescent="0.3"/>
  <cols>
    <col min="2" max="2" width="11" style="80" bestFit="1" customWidth="1"/>
    <col min="3" max="3" width="10.5546875" style="80" bestFit="1" customWidth="1"/>
    <col min="4" max="4" width="19.6640625" bestFit="1" customWidth="1"/>
    <col min="6" max="6" width="43.5546875" bestFit="1" customWidth="1"/>
    <col min="7" max="7" width="20.44140625" bestFit="1" customWidth="1"/>
    <col min="8" max="8" width="9.33203125" bestFit="1" customWidth="1"/>
    <col min="9" max="9" width="17.88671875" bestFit="1" customWidth="1"/>
    <col min="10" max="10" width="18" bestFit="1" customWidth="1"/>
    <col min="11" max="11" width="10.77734375" bestFit="1" customWidth="1"/>
  </cols>
  <sheetData>
    <row r="1" spans="1:11" ht="16.2" thickBot="1" x14ac:dyDescent="0.35">
      <c r="A1" s="73" t="s">
        <v>51</v>
      </c>
      <c r="B1" s="76"/>
      <c r="C1" s="76"/>
      <c r="D1" s="74"/>
    </row>
    <row r="2" spans="1:11" ht="16.2" thickBot="1" x14ac:dyDescent="0.35">
      <c r="A2" s="27" t="s">
        <v>89</v>
      </c>
      <c r="B2" s="79" t="s">
        <v>52</v>
      </c>
      <c r="C2" s="79" t="s">
        <v>3</v>
      </c>
      <c r="D2" s="27" t="s">
        <v>53</v>
      </c>
      <c r="F2" s="34" t="s">
        <v>133</v>
      </c>
    </row>
    <row r="3" spans="1:11" ht="15.6" x14ac:dyDescent="0.3">
      <c r="A3" s="27" t="s">
        <v>93</v>
      </c>
      <c r="B3" s="79" t="s">
        <v>55</v>
      </c>
      <c r="C3" s="79" t="s">
        <v>22</v>
      </c>
      <c r="D3" s="28">
        <v>3518.3024999999998</v>
      </c>
      <c r="F3" s="32" t="s">
        <v>95</v>
      </c>
      <c r="G3" s="28" t="s">
        <v>197</v>
      </c>
      <c r="H3" s="28"/>
      <c r="I3" s="28"/>
      <c r="J3" s="28"/>
      <c r="K3" s="28"/>
    </row>
    <row r="4" spans="1:11" ht="15.6" x14ac:dyDescent="0.3">
      <c r="A4" s="27" t="s">
        <v>93</v>
      </c>
      <c r="B4" s="79" t="s">
        <v>55</v>
      </c>
      <c r="C4" s="79" t="s">
        <v>22</v>
      </c>
      <c r="D4" s="28">
        <v>3560.1975000000002</v>
      </c>
      <c r="F4" s="32"/>
      <c r="G4" s="28"/>
      <c r="H4" s="28"/>
      <c r="I4" s="28"/>
      <c r="J4" s="28"/>
      <c r="K4" s="28"/>
    </row>
    <row r="5" spans="1:11" ht="15.6" x14ac:dyDescent="0.3">
      <c r="A5" s="27" t="s">
        <v>93</v>
      </c>
      <c r="B5" s="79" t="s">
        <v>55</v>
      </c>
      <c r="C5" s="79" t="s">
        <v>22</v>
      </c>
      <c r="D5" s="28">
        <v>3936.7829999999999</v>
      </c>
      <c r="F5" s="32" t="s">
        <v>134</v>
      </c>
      <c r="G5" s="28" t="s">
        <v>135</v>
      </c>
      <c r="H5" s="28"/>
      <c r="I5" s="28"/>
      <c r="J5" s="28"/>
      <c r="K5" s="28"/>
    </row>
    <row r="6" spans="1:11" ht="15.6" x14ac:dyDescent="0.3">
      <c r="A6" s="27" t="s">
        <v>93</v>
      </c>
      <c r="B6" s="79" t="s">
        <v>55</v>
      </c>
      <c r="C6" s="79" t="s">
        <v>22</v>
      </c>
      <c r="D6" s="28">
        <v>3560.1975000000002</v>
      </c>
      <c r="F6" s="32" t="s">
        <v>136</v>
      </c>
      <c r="G6" s="28">
        <v>0.05</v>
      </c>
      <c r="H6" s="28"/>
      <c r="I6" s="28"/>
      <c r="J6" s="28"/>
      <c r="K6" s="28"/>
    </row>
    <row r="7" spans="1:11" ht="15.6" x14ac:dyDescent="0.3">
      <c r="A7" s="27" t="s">
        <v>93</v>
      </c>
      <c r="B7" s="79" t="s">
        <v>55</v>
      </c>
      <c r="C7" s="79" t="s">
        <v>22</v>
      </c>
      <c r="D7" s="28">
        <v>3099.7687500000002</v>
      </c>
      <c r="F7" s="32"/>
      <c r="G7" s="28"/>
      <c r="H7" s="28"/>
      <c r="I7" s="28"/>
      <c r="J7" s="28"/>
      <c r="K7" s="28"/>
    </row>
    <row r="8" spans="1:11" ht="15.6" x14ac:dyDescent="0.3">
      <c r="A8" s="27" t="s">
        <v>93</v>
      </c>
      <c r="B8" s="79" t="s">
        <v>55</v>
      </c>
      <c r="C8" s="79" t="s">
        <v>22</v>
      </c>
      <c r="D8" s="28">
        <v>3493.5187500000002</v>
      </c>
      <c r="F8" s="32" t="s">
        <v>137</v>
      </c>
      <c r="G8" s="28" t="s">
        <v>138</v>
      </c>
      <c r="H8" s="28" t="s">
        <v>102</v>
      </c>
      <c r="I8" s="28" t="s">
        <v>104</v>
      </c>
      <c r="J8" s="28" t="s">
        <v>139</v>
      </c>
      <c r="K8" s="28"/>
    </row>
    <row r="9" spans="1:11" ht="15.6" x14ac:dyDescent="0.3">
      <c r="A9" s="27" t="s">
        <v>93</v>
      </c>
      <c r="B9" s="79" t="s">
        <v>55</v>
      </c>
      <c r="C9" s="79" t="s">
        <v>22</v>
      </c>
      <c r="D9" s="28">
        <v>2429.2170000000001</v>
      </c>
      <c r="F9" s="32" t="s">
        <v>140</v>
      </c>
      <c r="G9" s="28">
        <v>1.5069999999999999</v>
      </c>
      <c r="H9" s="28">
        <v>4.7999999999999996E-3</v>
      </c>
      <c r="I9" s="28" t="s">
        <v>181</v>
      </c>
      <c r="J9" s="28" t="s">
        <v>107</v>
      </c>
      <c r="K9" s="28"/>
    </row>
    <row r="10" spans="1:11" ht="15.6" x14ac:dyDescent="0.3">
      <c r="A10" s="27" t="s">
        <v>93</v>
      </c>
      <c r="B10" s="79" t="s">
        <v>55</v>
      </c>
      <c r="C10" s="79" t="s">
        <v>22</v>
      </c>
      <c r="D10" s="28">
        <v>2603.80575</v>
      </c>
      <c r="F10" s="32" t="s">
        <v>143</v>
      </c>
      <c r="G10" s="28">
        <v>91.06</v>
      </c>
      <c r="H10" s="28" t="s">
        <v>103</v>
      </c>
      <c r="I10" s="28" t="s">
        <v>105</v>
      </c>
      <c r="J10" s="28" t="s">
        <v>107</v>
      </c>
      <c r="K10" s="28"/>
    </row>
    <row r="11" spans="1:11" ht="15.6" x14ac:dyDescent="0.3">
      <c r="A11" s="27" t="s">
        <v>93</v>
      </c>
      <c r="B11" s="79" t="s">
        <v>55</v>
      </c>
      <c r="C11" s="79" t="s">
        <v>22</v>
      </c>
      <c r="D11" s="28">
        <v>3691.7595000000001</v>
      </c>
      <c r="F11" s="32" t="s">
        <v>144</v>
      </c>
      <c r="G11" s="28">
        <v>0.36870000000000003</v>
      </c>
      <c r="H11" s="28">
        <v>0.14810000000000001</v>
      </c>
      <c r="I11" s="28" t="s">
        <v>141</v>
      </c>
      <c r="J11" s="28" t="s">
        <v>142</v>
      </c>
      <c r="K11" s="28"/>
    </row>
    <row r="12" spans="1:11" ht="15.6" x14ac:dyDescent="0.3">
      <c r="A12" s="27" t="s">
        <v>93</v>
      </c>
      <c r="B12" s="79" t="s">
        <v>55</v>
      </c>
      <c r="C12" s="79" t="s">
        <v>22</v>
      </c>
      <c r="D12" s="28">
        <v>3475.5825</v>
      </c>
      <c r="F12" s="32"/>
      <c r="G12" s="28"/>
      <c r="H12" s="28"/>
      <c r="I12" s="28"/>
      <c r="J12" s="28"/>
      <c r="K12" s="28"/>
    </row>
    <row r="13" spans="1:11" ht="15.6" x14ac:dyDescent="0.3">
      <c r="A13" s="27" t="s">
        <v>93</v>
      </c>
      <c r="B13" s="79" t="s">
        <v>55</v>
      </c>
      <c r="C13" s="79" t="s">
        <v>22</v>
      </c>
      <c r="D13" s="28">
        <v>3097.7437500000001</v>
      </c>
      <c r="F13" s="32" t="s">
        <v>145</v>
      </c>
      <c r="G13" s="28" t="s">
        <v>198</v>
      </c>
      <c r="H13" s="28" t="s">
        <v>147</v>
      </c>
      <c r="I13" s="28" t="s">
        <v>148</v>
      </c>
      <c r="J13" s="28" t="s">
        <v>149</v>
      </c>
      <c r="K13" s="28" t="s">
        <v>102</v>
      </c>
    </row>
    <row r="14" spans="1:11" ht="15.6" x14ac:dyDescent="0.3">
      <c r="A14" s="27" t="s">
        <v>93</v>
      </c>
      <c r="B14" s="79" t="s">
        <v>55</v>
      </c>
      <c r="C14" s="79" t="s">
        <v>22</v>
      </c>
      <c r="D14" s="28">
        <v>2724.7687500000002</v>
      </c>
      <c r="F14" s="32" t="s">
        <v>140</v>
      </c>
      <c r="G14" s="28">
        <v>1446038</v>
      </c>
      <c r="H14" s="28">
        <v>1</v>
      </c>
      <c r="I14" s="28">
        <v>1446038</v>
      </c>
      <c r="J14" s="28" t="s">
        <v>199</v>
      </c>
      <c r="K14" s="28" t="s">
        <v>200</v>
      </c>
    </row>
    <row r="15" spans="1:11" ht="15.6" x14ac:dyDescent="0.3">
      <c r="A15" s="27" t="s">
        <v>93</v>
      </c>
      <c r="B15" s="79" t="s">
        <v>55</v>
      </c>
      <c r="C15" s="79" t="s">
        <v>23</v>
      </c>
      <c r="D15" s="28">
        <v>637.22249999999997</v>
      </c>
      <c r="F15" s="32" t="s">
        <v>143</v>
      </c>
      <c r="G15" s="28">
        <v>87404102</v>
      </c>
      <c r="H15" s="28">
        <v>1</v>
      </c>
      <c r="I15" s="28">
        <v>87404102</v>
      </c>
      <c r="J15" s="28" t="s">
        <v>201</v>
      </c>
      <c r="K15" s="28" t="s">
        <v>155</v>
      </c>
    </row>
    <row r="16" spans="1:11" ht="15.6" x14ac:dyDescent="0.3">
      <c r="A16" s="27" t="s">
        <v>93</v>
      </c>
      <c r="B16" s="79" t="s">
        <v>55</v>
      </c>
      <c r="C16" s="79" t="s">
        <v>23</v>
      </c>
      <c r="D16" s="28">
        <v>503.30250000000001</v>
      </c>
      <c r="F16" s="32" t="s">
        <v>144</v>
      </c>
      <c r="G16" s="28">
        <v>353947</v>
      </c>
      <c r="H16" s="28">
        <v>1</v>
      </c>
      <c r="I16" s="28">
        <v>353947</v>
      </c>
      <c r="J16" s="28" t="s">
        <v>202</v>
      </c>
      <c r="K16" s="28" t="s">
        <v>203</v>
      </c>
    </row>
    <row r="17" spans="1:11" ht="15.6" x14ac:dyDescent="0.3">
      <c r="A17" s="27" t="s">
        <v>93</v>
      </c>
      <c r="B17" s="79" t="s">
        <v>55</v>
      </c>
      <c r="C17" s="79" t="s">
        <v>23</v>
      </c>
      <c r="D17" s="28">
        <v>1054.10625</v>
      </c>
      <c r="F17" s="32" t="s">
        <v>156</v>
      </c>
      <c r="G17" s="28">
        <v>6847755</v>
      </c>
      <c r="H17" s="28">
        <v>42</v>
      </c>
      <c r="I17" s="28">
        <v>163042</v>
      </c>
      <c r="J17" s="28"/>
      <c r="K17" s="28"/>
    </row>
    <row r="18" spans="1:11" ht="15.6" x14ac:dyDescent="0.3">
      <c r="A18" s="27" t="s">
        <v>93</v>
      </c>
      <c r="B18" s="79" t="s">
        <v>55</v>
      </c>
      <c r="C18" s="79" t="s">
        <v>23</v>
      </c>
      <c r="D18" s="28">
        <v>677.30624999999998</v>
      </c>
      <c r="F18" s="32"/>
      <c r="G18" s="28"/>
      <c r="H18" s="28"/>
      <c r="I18" s="28"/>
      <c r="J18" s="28"/>
      <c r="K18" s="28"/>
    </row>
    <row r="19" spans="1:11" ht="15.6" x14ac:dyDescent="0.3">
      <c r="A19" s="27" t="s">
        <v>93</v>
      </c>
      <c r="B19" s="79" t="s">
        <v>55</v>
      </c>
      <c r="C19" s="79" t="s">
        <v>23</v>
      </c>
      <c r="D19" s="28">
        <v>1137.2760000000001</v>
      </c>
      <c r="F19" s="32" t="s">
        <v>157</v>
      </c>
      <c r="G19" s="28"/>
      <c r="H19" s="28"/>
      <c r="I19" s="28"/>
      <c r="J19" s="28"/>
      <c r="K19" s="28"/>
    </row>
    <row r="20" spans="1:11" ht="15.6" x14ac:dyDescent="0.3">
      <c r="A20" s="27" t="s">
        <v>93</v>
      </c>
      <c r="B20" s="79" t="s">
        <v>55</v>
      </c>
      <c r="C20" s="79" t="s">
        <v>23</v>
      </c>
      <c r="D20" s="28">
        <v>768.36900000000003</v>
      </c>
      <c r="F20" s="32" t="s">
        <v>204</v>
      </c>
      <c r="G20" s="28">
        <v>2061</v>
      </c>
      <c r="H20" s="28"/>
      <c r="I20" s="28"/>
      <c r="J20" s="28"/>
      <c r="K20" s="28"/>
    </row>
    <row r="21" spans="1:11" ht="15.6" x14ac:dyDescent="0.3">
      <c r="A21" s="27" t="s">
        <v>93</v>
      </c>
      <c r="B21" s="79" t="s">
        <v>55</v>
      </c>
      <c r="C21" s="79" t="s">
        <v>23</v>
      </c>
      <c r="D21" s="28">
        <v>748.58849999999995</v>
      </c>
      <c r="F21" s="32" t="s">
        <v>205</v>
      </c>
      <c r="G21" s="28">
        <v>2237</v>
      </c>
      <c r="H21" s="28"/>
      <c r="I21" s="28"/>
      <c r="J21" s="28"/>
      <c r="K21" s="28"/>
    </row>
    <row r="22" spans="1:11" ht="15.6" x14ac:dyDescent="0.3">
      <c r="A22" s="27" t="s">
        <v>93</v>
      </c>
      <c r="B22" s="79" t="s">
        <v>55</v>
      </c>
      <c r="C22" s="79" t="s">
        <v>23</v>
      </c>
      <c r="D22" s="28">
        <v>895.25699999999995</v>
      </c>
      <c r="F22" s="32" t="s">
        <v>206</v>
      </c>
      <c r="G22" s="28">
        <v>-176</v>
      </c>
      <c r="H22" s="28"/>
      <c r="I22" s="28"/>
      <c r="J22" s="28"/>
      <c r="K22" s="28"/>
    </row>
    <row r="23" spans="1:11" ht="15.6" x14ac:dyDescent="0.3">
      <c r="A23" s="27" t="s">
        <v>93</v>
      </c>
      <c r="B23" s="79" t="s">
        <v>55</v>
      </c>
      <c r="C23" s="79" t="s">
        <v>23</v>
      </c>
      <c r="D23" s="28">
        <v>953.66700000000003</v>
      </c>
      <c r="F23" s="32" t="s">
        <v>160</v>
      </c>
      <c r="G23" s="28">
        <v>119.4</v>
      </c>
      <c r="H23" s="28"/>
      <c r="I23" s="28"/>
      <c r="J23" s="28"/>
      <c r="K23" s="28"/>
    </row>
    <row r="24" spans="1:11" ht="15.6" x14ac:dyDescent="0.3">
      <c r="A24" s="27" t="s">
        <v>93</v>
      </c>
      <c r="B24" s="79" t="s">
        <v>55</v>
      </c>
      <c r="C24" s="79" t="s">
        <v>23</v>
      </c>
      <c r="D24" s="28">
        <v>951.96600000000001</v>
      </c>
      <c r="F24" s="32" t="s">
        <v>161</v>
      </c>
      <c r="G24" s="28" t="s">
        <v>207</v>
      </c>
      <c r="H24" s="28"/>
      <c r="I24" s="28"/>
      <c r="J24" s="28"/>
      <c r="K24" s="28"/>
    </row>
    <row r="25" spans="1:11" ht="15.6" x14ac:dyDescent="0.3">
      <c r="A25" s="27" t="s">
        <v>93</v>
      </c>
      <c r="B25" s="79" t="s">
        <v>55</v>
      </c>
      <c r="C25" s="79" t="s">
        <v>23</v>
      </c>
      <c r="D25" s="28">
        <v>1076.05575</v>
      </c>
      <c r="F25" s="32"/>
      <c r="G25" s="28"/>
      <c r="H25" s="28"/>
      <c r="I25" s="28"/>
      <c r="J25" s="28"/>
      <c r="K25" s="28"/>
    </row>
    <row r="26" spans="1:11" ht="15.6" x14ac:dyDescent="0.3">
      <c r="A26" s="27" t="s">
        <v>93</v>
      </c>
      <c r="B26" s="79" t="s">
        <v>55</v>
      </c>
      <c r="C26" s="79" t="s">
        <v>23</v>
      </c>
      <c r="D26" s="28">
        <v>871.31205</v>
      </c>
      <c r="F26" s="32" t="s">
        <v>163</v>
      </c>
      <c r="G26" s="28"/>
      <c r="H26" s="28"/>
      <c r="I26" s="28"/>
      <c r="J26" s="28"/>
      <c r="K26" s="28"/>
    </row>
    <row r="27" spans="1:11" ht="15.6" x14ac:dyDescent="0.3">
      <c r="A27" s="27" t="s">
        <v>93</v>
      </c>
      <c r="B27" s="79" t="s">
        <v>195</v>
      </c>
      <c r="C27" s="79" t="s">
        <v>22</v>
      </c>
      <c r="D27" s="28">
        <v>4473.1440000000002</v>
      </c>
      <c r="F27" s="32" t="s">
        <v>208</v>
      </c>
      <c r="G27" s="28">
        <v>3532</v>
      </c>
      <c r="H27" s="28"/>
      <c r="I27" s="28"/>
      <c r="J27" s="28"/>
      <c r="K27" s="28"/>
    </row>
    <row r="28" spans="1:11" ht="15.6" x14ac:dyDescent="0.3">
      <c r="A28" s="27" t="s">
        <v>93</v>
      </c>
      <c r="B28" s="79" t="s">
        <v>195</v>
      </c>
      <c r="C28" s="79" t="s">
        <v>22</v>
      </c>
      <c r="D28" s="28">
        <v>5018.4629999999997</v>
      </c>
      <c r="F28" s="32" t="s">
        <v>209</v>
      </c>
      <c r="G28" s="28">
        <v>766.3</v>
      </c>
      <c r="H28" s="28"/>
      <c r="I28" s="28"/>
      <c r="J28" s="28"/>
      <c r="K28" s="28"/>
    </row>
    <row r="29" spans="1:11" ht="15.6" x14ac:dyDescent="0.3">
      <c r="A29" s="27" t="s">
        <v>93</v>
      </c>
      <c r="B29" s="79" t="s">
        <v>195</v>
      </c>
      <c r="C29" s="79" t="s">
        <v>22</v>
      </c>
      <c r="D29" s="28">
        <v>3903.3494999999998</v>
      </c>
      <c r="F29" s="32" t="s">
        <v>206</v>
      </c>
      <c r="G29" s="28">
        <v>2765</v>
      </c>
      <c r="H29" s="28"/>
      <c r="I29" s="28"/>
      <c r="J29" s="28"/>
      <c r="K29" s="28"/>
    </row>
    <row r="30" spans="1:11" ht="15.6" x14ac:dyDescent="0.3">
      <c r="A30" s="27" t="s">
        <v>93</v>
      </c>
      <c r="B30" s="79" t="s">
        <v>195</v>
      </c>
      <c r="C30" s="79" t="s">
        <v>22</v>
      </c>
      <c r="D30" s="28">
        <v>3158.5124999999998</v>
      </c>
      <c r="F30" s="32" t="s">
        <v>160</v>
      </c>
      <c r="G30" s="28">
        <v>119.4</v>
      </c>
      <c r="H30" s="28"/>
      <c r="I30" s="28"/>
      <c r="J30" s="28"/>
      <c r="K30" s="28"/>
    </row>
    <row r="31" spans="1:11" ht="15.6" x14ac:dyDescent="0.3">
      <c r="A31" s="27" t="s">
        <v>93</v>
      </c>
      <c r="B31" s="79" t="s">
        <v>195</v>
      </c>
      <c r="C31" s="79" t="s">
        <v>22</v>
      </c>
      <c r="D31" s="28">
        <v>3466.6680000000001</v>
      </c>
      <c r="F31" s="32" t="s">
        <v>161</v>
      </c>
      <c r="G31" s="28" t="s">
        <v>210</v>
      </c>
      <c r="H31" s="28"/>
      <c r="I31" s="28"/>
      <c r="J31" s="28"/>
      <c r="K31" s="28"/>
    </row>
    <row r="32" spans="1:11" ht="15.6" x14ac:dyDescent="0.3">
      <c r="A32" s="27" t="s">
        <v>93</v>
      </c>
      <c r="B32" s="79" t="s">
        <v>195</v>
      </c>
      <c r="C32" s="79" t="s">
        <v>22</v>
      </c>
      <c r="D32" s="28">
        <v>4485.7155000000002</v>
      </c>
      <c r="F32" s="32"/>
      <c r="G32" s="28"/>
      <c r="H32" s="28"/>
      <c r="I32" s="28"/>
      <c r="J32" s="28"/>
      <c r="K32" s="28"/>
    </row>
    <row r="33" spans="1:11" ht="15.6" x14ac:dyDescent="0.3">
      <c r="A33" s="27" t="s">
        <v>93</v>
      </c>
      <c r="B33" s="79" t="s">
        <v>195</v>
      </c>
      <c r="C33" s="79" t="s">
        <v>22</v>
      </c>
      <c r="D33" s="28">
        <v>3474.2925</v>
      </c>
      <c r="F33" s="32" t="s">
        <v>167</v>
      </c>
      <c r="G33" s="28"/>
      <c r="H33" s="28"/>
      <c r="I33" s="28"/>
      <c r="J33" s="28"/>
      <c r="K33" s="28"/>
    </row>
    <row r="34" spans="1:11" ht="15.6" x14ac:dyDescent="0.3">
      <c r="A34" s="27" t="s">
        <v>93</v>
      </c>
      <c r="B34" s="79" t="s">
        <v>195</v>
      </c>
      <c r="C34" s="79" t="s">
        <v>22</v>
      </c>
      <c r="D34" s="28">
        <v>3594.8062500000001</v>
      </c>
      <c r="F34" s="32" t="s">
        <v>168</v>
      </c>
      <c r="G34" s="28">
        <v>-531.70000000000005</v>
      </c>
      <c r="H34" s="28"/>
      <c r="I34" s="28"/>
      <c r="J34" s="28"/>
      <c r="K34" s="28"/>
    </row>
    <row r="35" spans="1:11" ht="15.6" x14ac:dyDescent="0.3">
      <c r="A35" s="27" t="s">
        <v>93</v>
      </c>
      <c r="B35" s="79" t="s">
        <v>195</v>
      </c>
      <c r="C35" s="79" t="s">
        <v>22</v>
      </c>
      <c r="D35" s="28">
        <v>3633.0030000000002</v>
      </c>
      <c r="F35" s="32" t="s">
        <v>169</v>
      </c>
      <c r="G35" s="28">
        <v>179.7</v>
      </c>
      <c r="H35" s="28"/>
      <c r="I35" s="28"/>
      <c r="J35" s="28"/>
      <c r="K35" s="28"/>
    </row>
    <row r="36" spans="1:11" ht="15.6" x14ac:dyDescent="0.3">
      <c r="A36" s="27" t="s">
        <v>93</v>
      </c>
      <c r="B36" s="79" t="s">
        <v>195</v>
      </c>
      <c r="C36" s="79" t="s">
        <v>22</v>
      </c>
      <c r="D36" s="28">
        <v>2965.0335</v>
      </c>
      <c r="F36" s="32" t="s">
        <v>170</v>
      </c>
      <c r="G36" s="28">
        <v>-711.4</v>
      </c>
      <c r="H36" s="28"/>
      <c r="I36" s="28"/>
      <c r="J36" s="28"/>
      <c r="K36" s="28"/>
    </row>
    <row r="37" spans="1:11" ht="15.6" x14ac:dyDescent="0.3">
      <c r="A37" s="27" t="s">
        <v>93</v>
      </c>
      <c r="B37" s="79" t="s">
        <v>195</v>
      </c>
      <c r="C37" s="79" t="s">
        <v>22</v>
      </c>
      <c r="D37" s="28">
        <v>3723.0929999999998</v>
      </c>
      <c r="F37" s="32" t="s">
        <v>161</v>
      </c>
      <c r="G37" s="28" t="s">
        <v>211</v>
      </c>
      <c r="H37" s="28"/>
      <c r="I37" s="28"/>
      <c r="J37" s="28"/>
      <c r="K37" s="28"/>
    </row>
    <row r="38" spans="1:11" ht="15.6" x14ac:dyDescent="0.3">
      <c r="A38" s="27" t="s">
        <v>93</v>
      </c>
      <c r="B38" s="79" t="s">
        <v>195</v>
      </c>
      <c r="C38" s="79" t="s">
        <v>22</v>
      </c>
      <c r="D38" s="28">
        <v>3675.87</v>
      </c>
      <c r="F38" s="32" t="s">
        <v>172</v>
      </c>
      <c r="G38" s="28">
        <v>711.4</v>
      </c>
      <c r="H38" s="28"/>
      <c r="I38" s="28"/>
      <c r="J38" s="28"/>
      <c r="K38" s="28"/>
    </row>
    <row r="39" spans="1:11" ht="15.6" x14ac:dyDescent="0.3">
      <c r="A39" s="27" t="s">
        <v>93</v>
      </c>
      <c r="B39" s="79" t="s">
        <v>195</v>
      </c>
      <c r="C39" s="79" t="s">
        <v>23</v>
      </c>
      <c r="D39" s="28">
        <v>594.74099999999999</v>
      </c>
      <c r="F39" s="32" t="s">
        <v>161</v>
      </c>
      <c r="G39" s="28" t="s">
        <v>212</v>
      </c>
      <c r="H39" s="28"/>
      <c r="I39" s="28"/>
      <c r="J39" s="28"/>
      <c r="K39" s="28"/>
    </row>
    <row r="40" spans="1:11" ht="15.6" x14ac:dyDescent="0.3">
      <c r="A40" s="27" t="s">
        <v>93</v>
      </c>
      <c r="B40" s="79" t="s">
        <v>195</v>
      </c>
      <c r="C40" s="79" t="s">
        <v>23</v>
      </c>
      <c r="D40" s="28">
        <v>658.74900000000002</v>
      </c>
      <c r="F40" s="32"/>
      <c r="G40" s="28"/>
      <c r="H40" s="28"/>
      <c r="I40" s="28"/>
      <c r="J40" s="28"/>
      <c r="K40" s="28"/>
    </row>
    <row r="41" spans="1:11" ht="15.6" x14ac:dyDescent="0.3">
      <c r="A41" s="27" t="s">
        <v>93</v>
      </c>
      <c r="B41" s="79" t="s">
        <v>195</v>
      </c>
      <c r="C41" s="79" t="s">
        <v>23</v>
      </c>
      <c r="D41" s="28">
        <v>570.80250000000001</v>
      </c>
      <c r="F41" s="32" t="s">
        <v>174</v>
      </c>
      <c r="G41" s="28"/>
      <c r="H41" s="28"/>
      <c r="I41" s="28"/>
      <c r="J41" s="28"/>
      <c r="K41" s="28"/>
    </row>
    <row r="42" spans="1:11" ht="15.6" x14ac:dyDescent="0.3">
      <c r="A42" s="27" t="s">
        <v>93</v>
      </c>
      <c r="B42" s="79" t="s">
        <v>195</v>
      </c>
      <c r="C42" s="79" t="s">
        <v>23</v>
      </c>
      <c r="D42" s="28">
        <v>709.83</v>
      </c>
      <c r="F42" s="32" t="s">
        <v>175</v>
      </c>
      <c r="G42" s="28">
        <v>2</v>
      </c>
      <c r="H42" s="28"/>
      <c r="I42" s="28"/>
      <c r="J42" s="28"/>
      <c r="K42" s="28"/>
    </row>
    <row r="43" spans="1:11" ht="15.6" x14ac:dyDescent="0.3">
      <c r="A43" s="27" t="s">
        <v>93</v>
      </c>
      <c r="B43" s="79" t="s">
        <v>195</v>
      </c>
      <c r="C43" s="79" t="s">
        <v>23</v>
      </c>
      <c r="D43" s="28">
        <v>946.39049999999997</v>
      </c>
      <c r="F43" s="32" t="s">
        <v>176</v>
      </c>
      <c r="G43" s="28">
        <v>2</v>
      </c>
      <c r="H43" s="28"/>
      <c r="I43" s="28"/>
      <c r="J43" s="28"/>
      <c r="K43" s="28"/>
    </row>
    <row r="44" spans="1:11" ht="15.6" x14ac:dyDescent="0.3">
      <c r="A44" s="27" t="s">
        <v>93</v>
      </c>
      <c r="B44" s="79" t="s">
        <v>195</v>
      </c>
      <c r="C44" s="79" t="s">
        <v>23</v>
      </c>
      <c r="D44" s="28">
        <v>583.17600000000004</v>
      </c>
      <c r="F44" s="32" t="s">
        <v>177</v>
      </c>
      <c r="G44" s="28">
        <v>46</v>
      </c>
      <c r="H44" s="28"/>
      <c r="I44" s="28"/>
      <c r="J44" s="28"/>
      <c r="K44" s="28"/>
    </row>
    <row r="45" spans="1:11" ht="15.6" x14ac:dyDescent="0.3">
      <c r="A45" s="27" t="s">
        <v>93</v>
      </c>
      <c r="B45" s="79" t="s">
        <v>195</v>
      </c>
      <c r="C45" s="79" t="s">
        <v>23</v>
      </c>
      <c r="D45" s="28">
        <v>676.91250000000002</v>
      </c>
    </row>
    <row r="46" spans="1:11" ht="15.6" x14ac:dyDescent="0.3">
      <c r="A46" s="27" t="s">
        <v>93</v>
      </c>
      <c r="B46" s="79" t="s">
        <v>195</v>
      </c>
      <c r="C46" s="79" t="s">
        <v>23</v>
      </c>
      <c r="D46" s="28">
        <v>498.81150000000002</v>
      </c>
    </row>
    <row r="47" spans="1:11" ht="15.6" x14ac:dyDescent="0.3">
      <c r="A47" s="27" t="s">
        <v>93</v>
      </c>
      <c r="B47" s="79" t="s">
        <v>195</v>
      </c>
      <c r="C47" s="79" t="s">
        <v>23</v>
      </c>
      <c r="D47" s="28">
        <v>799.70399999999995</v>
      </c>
    </row>
    <row r="48" spans="1:11" ht="15.6" x14ac:dyDescent="0.3">
      <c r="A48" s="27" t="s">
        <v>93</v>
      </c>
      <c r="B48" s="79" t="s">
        <v>195</v>
      </c>
      <c r="C48" s="79" t="s">
        <v>23</v>
      </c>
      <c r="D48" s="28">
        <v>725.66399999999999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0FD4F-0B1E-4FD6-B9DD-E30BBCA9FC37}">
  <dimension ref="A1:J73"/>
  <sheetViews>
    <sheetView topLeftCell="A44" workbookViewId="0">
      <selection activeCell="B1" sqref="B1:B1048576"/>
    </sheetView>
  </sheetViews>
  <sheetFormatPr defaultRowHeight="14.4" x14ac:dyDescent="0.3"/>
  <cols>
    <col min="1" max="1" width="44.6640625" style="80" bestFit="1" customWidth="1"/>
    <col min="2" max="2" width="21.88671875" style="80" bestFit="1" customWidth="1"/>
    <col min="3" max="3" width="19.6640625" bestFit="1" customWidth="1"/>
    <col min="4" max="4" width="21.88671875" bestFit="1" customWidth="1"/>
    <col min="5" max="5" width="39.109375" bestFit="1" customWidth="1"/>
    <col min="6" max="6" width="31.33203125" bestFit="1" customWidth="1"/>
    <col min="7" max="7" width="15.44140625" bestFit="1" customWidth="1"/>
    <col min="8" max="8" width="17.88671875" bestFit="1" customWidth="1"/>
    <col min="9" max="9" width="18" customWidth="1"/>
    <col min="10" max="10" width="25.109375" bestFit="1" customWidth="1"/>
  </cols>
  <sheetData>
    <row r="1" spans="1:10" ht="15" thickBot="1" x14ac:dyDescent="0.35"/>
    <row r="2" spans="1:10" ht="18" thickBot="1" x14ac:dyDescent="0.35">
      <c r="A2" s="112" t="s">
        <v>51</v>
      </c>
      <c r="B2" s="113"/>
      <c r="C2" s="114"/>
    </row>
    <row r="3" spans="1:10" ht="16.2" thickBot="1" x14ac:dyDescent="0.35">
      <c r="A3" s="79" t="s">
        <v>89</v>
      </c>
      <c r="B3" s="79" t="s">
        <v>3</v>
      </c>
      <c r="C3" s="27" t="s">
        <v>264</v>
      </c>
      <c r="E3" s="73" t="s">
        <v>94</v>
      </c>
      <c r="F3" s="76"/>
      <c r="G3" s="74"/>
    </row>
    <row r="4" spans="1:10" ht="15.6" x14ac:dyDescent="0.3">
      <c r="A4" s="79" t="s">
        <v>93</v>
      </c>
      <c r="B4" s="79" t="s">
        <v>22</v>
      </c>
      <c r="C4" s="28">
        <v>49.219000000000001</v>
      </c>
    </row>
    <row r="5" spans="1:10" ht="15.6" x14ac:dyDescent="0.3">
      <c r="A5" s="79" t="s">
        <v>93</v>
      </c>
      <c r="B5" s="79" t="s">
        <v>22</v>
      </c>
      <c r="C5" s="28">
        <v>44.158999999999999</v>
      </c>
      <c r="E5" s="32" t="s">
        <v>95</v>
      </c>
      <c r="F5" s="28" t="s">
        <v>266</v>
      </c>
      <c r="G5" s="28"/>
      <c r="H5" s="28"/>
      <c r="I5" s="28"/>
      <c r="J5" s="28"/>
    </row>
    <row r="6" spans="1:10" ht="15.6" x14ac:dyDescent="0.3">
      <c r="A6" s="79" t="s">
        <v>93</v>
      </c>
      <c r="B6" s="79" t="s">
        <v>22</v>
      </c>
      <c r="C6" s="28">
        <v>59.158000000000001</v>
      </c>
      <c r="E6" s="32"/>
      <c r="F6" s="28"/>
      <c r="G6" s="28"/>
      <c r="H6" s="28"/>
      <c r="I6" s="28"/>
      <c r="J6" s="28"/>
    </row>
    <row r="7" spans="1:10" ht="15.6" x14ac:dyDescent="0.3">
      <c r="A7" s="79" t="s">
        <v>93</v>
      </c>
      <c r="B7" s="79" t="s">
        <v>22</v>
      </c>
      <c r="C7" s="28">
        <v>61.7</v>
      </c>
      <c r="E7" s="32" t="s">
        <v>134</v>
      </c>
      <c r="F7" s="28" t="s">
        <v>135</v>
      </c>
      <c r="G7" s="28"/>
      <c r="H7" s="28"/>
      <c r="I7" s="28"/>
      <c r="J7" s="28"/>
    </row>
    <row r="8" spans="1:10" ht="15.6" x14ac:dyDescent="0.3">
      <c r="A8" s="79" t="s">
        <v>93</v>
      </c>
      <c r="B8" s="79" t="s">
        <v>22</v>
      </c>
      <c r="C8" s="28">
        <v>53.082000000000001</v>
      </c>
      <c r="E8" s="32" t="s">
        <v>136</v>
      </c>
      <c r="F8" s="28">
        <v>0.05</v>
      </c>
      <c r="G8" s="28"/>
      <c r="H8" s="28"/>
      <c r="I8" s="28"/>
      <c r="J8" s="28"/>
    </row>
    <row r="9" spans="1:10" ht="15.6" x14ac:dyDescent="0.3">
      <c r="A9" s="79" t="s">
        <v>93</v>
      </c>
      <c r="B9" s="79" t="s">
        <v>22</v>
      </c>
      <c r="C9" s="28">
        <v>52.378999999999998</v>
      </c>
      <c r="E9" s="32"/>
      <c r="F9" s="28"/>
      <c r="G9" s="28"/>
      <c r="H9" s="28"/>
      <c r="I9" s="28"/>
      <c r="J9" s="28"/>
    </row>
    <row r="10" spans="1:10" ht="15.6" x14ac:dyDescent="0.3">
      <c r="A10" s="79" t="s">
        <v>93</v>
      </c>
      <c r="B10" s="79" t="s">
        <v>22</v>
      </c>
      <c r="C10" s="28">
        <v>71.244</v>
      </c>
      <c r="E10" s="32" t="s">
        <v>137</v>
      </c>
      <c r="F10" s="28" t="s">
        <v>138</v>
      </c>
      <c r="G10" s="28" t="s">
        <v>102</v>
      </c>
      <c r="H10" s="28" t="s">
        <v>104</v>
      </c>
      <c r="I10" s="28" t="s">
        <v>139</v>
      </c>
      <c r="J10" s="28"/>
    </row>
    <row r="11" spans="1:10" ht="15.6" x14ac:dyDescent="0.3">
      <c r="A11" s="79" t="s">
        <v>93</v>
      </c>
      <c r="B11" s="79" t="s">
        <v>22</v>
      </c>
      <c r="C11" s="28">
        <v>53.38</v>
      </c>
      <c r="E11" s="32" t="s">
        <v>140</v>
      </c>
      <c r="F11" s="28">
        <v>21.5</v>
      </c>
      <c r="G11" s="28">
        <v>6.3618350000000001E-7</v>
      </c>
      <c r="H11" s="28" t="s">
        <v>105</v>
      </c>
      <c r="I11" s="28" t="s">
        <v>107</v>
      </c>
      <c r="J11" s="28"/>
    </row>
    <row r="12" spans="1:10" ht="15.6" x14ac:dyDescent="0.3">
      <c r="A12" s="79" t="s">
        <v>93</v>
      </c>
      <c r="B12" s="79" t="s">
        <v>22</v>
      </c>
      <c r="C12" s="28">
        <v>80</v>
      </c>
      <c r="E12" s="32" t="s">
        <v>143</v>
      </c>
      <c r="F12" s="28">
        <v>4.0350000000000001</v>
      </c>
      <c r="G12" s="28">
        <v>1.437534057764E-2</v>
      </c>
      <c r="H12" s="28" t="s">
        <v>221</v>
      </c>
      <c r="I12" s="28" t="s">
        <v>107</v>
      </c>
      <c r="J12" s="28"/>
    </row>
    <row r="13" spans="1:10" ht="15.6" x14ac:dyDescent="0.3">
      <c r="A13" s="79" t="s">
        <v>93</v>
      </c>
      <c r="B13" s="79" t="s">
        <v>22</v>
      </c>
      <c r="C13" s="28">
        <v>69.825999999999993</v>
      </c>
      <c r="E13" s="32" t="s">
        <v>144</v>
      </c>
      <c r="F13" s="28">
        <v>47.9</v>
      </c>
      <c r="G13" s="28">
        <v>6.3732999999999996E-11</v>
      </c>
      <c r="H13" s="28" t="s">
        <v>105</v>
      </c>
      <c r="I13" s="28" t="s">
        <v>107</v>
      </c>
      <c r="J13" s="28"/>
    </row>
    <row r="14" spans="1:10" ht="15.6" x14ac:dyDescent="0.3">
      <c r="A14" s="79" t="s">
        <v>93</v>
      </c>
      <c r="B14" s="79" t="s">
        <v>22</v>
      </c>
      <c r="C14" s="28">
        <v>88.119</v>
      </c>
      <c r="E14" s="32"/>
      <c r="F14" s="28"/>
      <c r="G14" s="28"/>
      <c r="H14" s="28"/>
      <c r="I14" s="28"/>
      <c r="J14" s="28"/>
    </row>
    <row r="15" spans="1:10" ht="15.6" x14ac:dyDescent="0.3">
      <c r="A15" s="79" t="s">
        <v>93</v>
      </c>
      <c r="B15" s="79" t="s">
        <v>22</v>
      </c>
      <c r="C15" s="28">
        <v>84.668000000000006</v>
      </c>
      <c r="E15" s="32" t="s">
        <v>145</v>
      </c>
      <c r="F15" s="28" t="s">
        <v>198</v>
      </c>
      <c r="G15" s="28" t="s">
        <v>147</v>
      </c>
      <c r="H15" s="28" t="s">
        <v>148</v>
      </c>
      <c r="I15" s="28" t="s">
        <v>149</v>
      </c>
      <c r="J15" s="28" t="s">
        <v>102</v>
      </c>
    </row>
    <row r="16" spans="1:10" ht="15.6" x14ac:dyDescent="0.3">
      <c r="A16" s="79" t="s">
        <v>93</v>
      </c>
      <c r="B16" s="79" t="s">
        <v>23</v>
      </c>
      <c r="C16" s="28">
        <v>84.760999999999996</v>
      </c>
      <c r="E16" s="32" t="s">
        <v>140</v>
      </c>
      <c r="F16" s="28">
        <v>5158</v>
      </c>
      <c r="G16" s="28">
        <v>1</v>
      </c>
      <c r="H16" s="28">
        <v>5158</v>
      </c>
      <c r="I16" s="28" t="s">
        <v>267</v>
      </c>
      <c r="J16" s="28" t="s">
        <v>268</v>
      </c>
    </row>
    <row r="17" spans="1:10" ht="15.6" x14ac:dyDescent="0.3">
      <c r="A17" s="79" t="s">
        <v>93</v>
      </c>
      <c r="B17" s="79" t="s">
        <v>23</v>
      </c>
      <c r="C17" s="28">
        <v>79.361999999999995</v>
      </c>
      <c r="E17" s="32" t="s">
        <v>143</v>
      </c>
      <c r="F17" s="28">
        <v>967.8</v>
      </c>
      <c r="G17" s="28">
        <v>1</v>
      </c>
      <c r="H17" s="28">
        <v>967.8</v>
      </c>
      <c r="I17" s="28" t="s">
        <v>269</v>
      </c>
      <c r="J17" s="28" t="s">
        <v>270</v>
      </c>
    </row>
    <row r="18" spans="1:10" ht="15.6" x14ac:dyDescent="0.3">
      <c r="A18" s="79" t="s">
        <v>93</v>
      </c>
      <c r="B18" s="79" t="s">
        <v>23</v>
      </c>
      <c r="C18" s="28">
        <v>104.248</v>
      </c>
      <c r="E18" s="32" t="s">
        <v>144</v>
      </c>
      <c r="F18" s="28">
        <v>11489</v>
      </c>
      <c r="G18" s="28">
        <v>1</v>
      </c>
      <c r="H18" s="28">
        <v>11489</v>
      </c>
      <c r="I18" s="28" t="s">
        <v>271</v>
      </c>
      <c r="J18" s="28" t="s">
        <v>272</v>
      </c>
    </row>
    <row r="19" spans="1:10" ht="15.6" x14ac:dyDescent="0.3">
      <c r="A19" s="79" t="s">
        <v>93</v>
      </c>
      <c r="B19" s="79" t="s">
        <v>23</v>
      </c>
      <c r="C19" s="28">
        <v>80.664000000000001</v>
      </c>
      <c r="E19" s="32" t="s">
        <v>156</v>
      </c>
      <c r="F19" s="28">
        <v>5910</v>
      </c>
      <c r="G19" s="28">
        <v>40</v>
      </c>
      <c r="H19" s="28">
        <v>147.80000000000001</v>
      </c>
      <c r="I19" s="28"/>
      <c r="J19" s="28"/>
    </row>
    <row r="20" spans="1:10" ht="15.6" x14ac:dyDescent="0.3">
      <c r="A20" s="79" t="s">
        <v>93</v>
      </c>
      <c r="B20" s="79" t="s">
        <v>23</v>
      </c>
      <c r="C20" s="28">
        <v>94.951999999999998</v>
      </c>
      <c r="E20" s="32"/>
      <c r="F20" s="28"/>
      <c r="G20" s="28"/>
      <c r="H20" s="28"/>
      <c r="I20" s="28"/>
      <c r="J20" s="28"/>
    </row>
    <row r="21" spans="1:10" ht="15.6" x14ac:dyDescent="0.3">
      <c r="A21" s="79" t="s">
        <v>93</v>
      </c>
      <c r="B21" s="79" t="s">
        <v>23</v>
      </c>
      <c r="C21" s="28">
        <v>101.956</v>
      </c>
      <c r="E21" s="32" t="s">
        <v>157</v>
      </c>
      <c r="F21" s="28"/>
      <c r="G21" s="28"/>
      <c r="H21" s="28"/>
      <c r="I21" s="28"/>
      <c r="J21" s="28"/>
    </row>
    <row r="22" spans="1:10" ht="15.6" x14ac:dyDescent="0.3">
      <c r="A22" s="79" t="s">
        <v>93</v>
      </c>
      <c r="B22" s="79" t="s">
        <v>23</v>
      </c>
      <c r="C22" s="28">
        <v>87.453000000000003</v>
      </c>
      <c r="E22" s="32" t="s">
        <v>273</v>
      </c>
      <c r="F22" s="28">
        <v>79.489999999999995</v>
      </c>
      <c r="G22" s="28"/>
      <c r="H22" s="28"/>
      <c r="I22" s="28"/>
      <c r="J22" s="28"/>
    </row>
    <row r="23" spans="1:10" ht="15.6" x14ac:dyDescent="0.3">
      <c r="A23" s="79" t="s">
        <v>93</v>
      </c>
      <c r="B23" s="79" t="s">
        <v>23</v>
      </c>
      <c r="C23" s="28">
        <v>85.676000000000002</v>
      </c>
      <c r="E23" s="32" t="s">
        <v>274</v>
      </c>
      <c r="F23" s="28">
        <v>47.04</v>
      </c>
      <c r="G23" s="28"/>
      <c r="H23" s="28"/>
      <c r="I23" s="28"/>
      <c r="J23" s="28"/>
    </row>
    <row r="24" spans="1:10" ht="15.6" x14ac:dyDescent="0.3">
      <c r="A24" s="79" t="s">
        <v>93</v>
      </c>
      <c r="B24" s="79" t="s">
        <v>23</v>
      </c>
      <c r="C24" s="28">
        <v>96.066999999999993</v>
      </c>
      <c r="E24" s="32" t="s">
        <v>206</v>
      </c>
      <c r="F24" s="28">
        <v>32.450000000000003</v>
      </c>
      <c r="G24" s="28"/>
      <c r="H24" s="28"/>
      <c r="I24" s="28"/>
      <c r="J24" s="28"/>
    </row>
    <row r="25" spans="1:10" ht="15.6" x14ac:dyDescent="0.3">
      <c r="A25" s="79" t="s">
        <v>93</v>
      </c>
      <c r="B25" s="79" t="s">
        <v>23</v>
      </c>
      <c r="C25" s="28">
        <v>99.808999999999997</v>
      </c>
      <c r="E25" s="32" t="s">
        <v>160</v>
      </c>
      <c r="F25" s="28">
        <v>3.68</v>
      </c>
      <c r="G25" s="28"/>
      <c r="H25" s="28"/>
      <c r="I25" s="28"/>
      <c r="J25" s="28"/>
    </row>
    <row r="26" spans="1:10" ht="15.6" x14ac:dyDescent="0.3">
      <c r="A26" s="79" t="s">
        <v>93</v>
      </c>
      <c r="B26" s="79" t="s">
        <v>23</v>
      </c>
      <c r="C26" s="28">
        <v>97.902000000000001</v>
      </c>
      <c r="E26" s="32" t="s">
        <v>161</v>
      </c>
      <c r="F26" s="28" t="s">
        <v>275</v>
      </c>
      <c r="G26" s="28"/>
      <c r="H26" s="28"/>
      <c r="I26" s="28"/>
      <c r="J26" s="28"/>
    </row>
    <row r="27" spans="1:10" ht="15.6" x14ac:dyDescent="0.3">
      <c r="A27" s="79" t="s">
        <v>93</v>
      </c>
      <c r="B27" s="79" t="s">
        <v>23</v>
      </c>
      <c r="C27" s="28">
        <v>128.03</v>
      </c>
      <c r="E27" s="32"/>
      <c r="F27" s="28"/>
      <c r="G27" s="28"/>
      <c r="H27" s="28"/>
      <c r="I27" s="28"/>
      <c r="J27" s="28"/>
    </row>
    <row r="28" spans="1:10" ht="15.6" x14ac:dyDescent="0.3">
      <c r="A28" s="79" t="s">
        <v>265</v>
      </c>
      <c r="B28" s="79" t="s">
        <v>22</v>
      </c>
      <c r="C28" s="28">
        <v>48.524999999999999</v>
      </c>
      <c r="E28" s="32" t="s">
        <v>163</v>
      </c>
      <c r="F28" s="28"/>
      <c r="G28" s="28"/>
      <c r="H28" s="28"/>
      <c r="I28" s="28"/>
      <c r="J28" s="28"/>
    </row>
    <row r="29" spans="1:10" ht="15.6" x14ac:dyDescent="0.3">
      <c r="A29" s="79" t="s">
        <v>265</v>
      </c>
      <c r="B29" s="79" t="s">
        <v>22</v>
      </c>
      <c r="C29" s="28">
        <v>49.198</v>
      </c>
      <c r="E29" s="32" t="s">
        <v>208</v>
      </c>
      <c r="F29" s="28">
        <v>58.56</v>
      </c>
      <c r="G29" s="28"/>
      <c r="H29" s="28"/>
      <c r="I29" s="28"/>
      <c r="J29" s="28"/>
    </row>
    <row r="30" spans="1:10" ht="15.6" x14ac:dyDescent="0.3">
      <c r="A30" s="79" t="s">
        <v>265</v>
      </c>
      <c r="B30" s="79" t="s">
        <v>22</v>
      </c>
      <c r="C30" s="28">
        <v>54.192999999999998</v>
      </c>
      <c r="E30" s="32" t="s">
        <v>209</v>
      </c>
      <c r="F30" s="28">
        <v>67.98</v>
      </c>
      <c r="G30" s="28"/>
      <c r="H30" s="28"/>
      <c r="I30" s="28"/>
      <c r="J30" s="28"/>
    </row>
    <row r="31" spans="1:10" ht="15.6" x14ac:dyDescent="0.3">
      <c r="A31" s="79" t="s">
        <v>265</v>
      </c>
      <c r="B31" s="79" t="s">
        <v>22</v>
      </c>
      <c r="C31" s="28">
        <v>68.376999999999995</v>
      </c>
      <c r="E31" s="32" t="s">
        <v>206</v>
      </c>
      <c r="F31" s="28">
        <v>-9.4190000000000005</v>
      </c>
      <c r="G31" s="28"/>
      <c r="H31" s="28"/>
      <c r="I31" s="28"/>
      <c r="J31" s="28"/>
    </row>
    <row r="32" spans="1:10" ht="15.6" x14ac:dyDescent="0.3">
      <c r="A32" s="79" t="s">
        <v>265</v>
      </c>
      <c r="B32" s="79" t="s">
        <v>22</v>
      </c>
      <c r="C32" s="28">
        <v>38.896000000000001</v>
      </c>
      <c r="E32" s="32" t="s">
        <v>160</v>
      </c>
      <c r="F32" s="28">
        <v>3.68</v>
      </c>
      <c r="G32" s="28"/>
      <c r="H32" s="28"/>
      <c r="I32" s="28"/>
      <c r="J32" s="28"/>
    </row>
    <row r="33" spans="1:10" ht="15.6" x14ac:dyDescent="0.3">
      <c r="A33" s="79" t="s">
        <v>265</v>
      </c>
      <c r="B33" s="79" t="s">
        <v>22</v>
      </c>
      <c r="C33" s="28">
        <v>49.692999999999998</v>
      </c>
      <c r="E33" s="32" t="s">
        <v>161</v>
      </c>
      <c r="F33" s="28" t="s">
        <v>276</v>
      </c>
      <c r="G33" s="28"/>
      <c r="H33" s="28"/>
      <c r="I33" s="28"/>
      <c r="J33" s="28"/>
    </row>
    <row r="34" spans="1:10" ht="15.6" x14ac:dyDescent="0.3">
      <c r="A34" s="79" t="s">
        <v>265</v>
      </c>
      <c r="B34" s="79" t="s">
        <v>22</v>
      </c>
      <c r="C34" s="28">
        <v>57.786000000000001</v>
      </c>
      <c r="E34" s="32"/>
      <c r="F34" s="28"/>
      <c r="G34" s="28"/>
      <c r="H34" s="28"/>
      <c r="I34" s="28"/>
      <c r="J34" s="28"/>
    </row>
    <row r="35" spans="1:10" ht="15.6" x14ac:dyDescent="0.3">
      <c r="A35" s="79" t="s">
        <v>265</v>
      </c>
      <c r="B35" s="79" t="s">
        <v>22</v>
      </c>
      <c r="C35" s="28">
        <v>55.161000000000001</v>
      </c>
      <c r="E35" s="32" t="s">
        <v>167</v>
      </c>
      <c r="F35" s="28"/>
      <c r="G35" s="28"/>
      <c r="H35" s="28"/>
      <c r="I35" s="28"/>
      <c r="J35" s="28"/>
    </row>
    <row r="36" spans="1:10" ht="15.6" x14ac:dyDescent="0.3">
      <c r="A36" s="79" t="s">
        <v>265</v>
      </c>
      <c r="B36" s="79" t="s">
        <v>22</v>
      </c>
      <c r="C36" s="28">
        <v>56.13</v>
      </c>
      <c r="E36" s="32" t="s">
        <v>168</v>
      </c>
      <c r="F36" s="28">
        <v>10.71</v>
      </c>
      <c r="G36" s="28"/>
      <c r="H36" s="28"/>
      <c r="I36" s="28"/>
      <c r="J36" s="28"/>
    </row>
    <row r="37" spans="1:10" ht="15.6" x14ac:dyDescent="0.3">
      <c r="A37" s="79" t="s">
        <v>265</v>
      </c>
      <c r="B37" s="79" t="s">
        <v>22</v>
      </c>
      <c r="C37" s="28">
        <v>54.06</v>
      </c>
      <c r="E37" s="32" t="s">
        <v>169</v>
      </c>
      <c r="F37" s="28">
        <v>54.2</v>
      </c>
      <c r="G37" s="28"/>
      <c r="H37" s="28"/>
      <c r="I37" s="28"/>
      <c r="J37" s="28"/>
    </row>
    <row r="38" spans="1:10" ht="15.6" x14ac:dyDescent="0.3">
      <c r="A38" s="79" t="s">
        <v>265</v>
      </c>
      <c r="B38" s="79" t="s">
        <v>23</v>
      </c>
      <c r="C38" s="28">
        <v>31.105</v>
      </c>
      <c r="E38" s="32" t="s">
        <v>170</v>
      </c>
      <c r="F38" s="28">
        <v>-43.49</v>
      </c>
      <c r="G38" s="28"/>
      <c r="H38" s="28"/>
      <c r="I38" s="28"/>
      <c r="J38" s="28"/>
    </row>
    <row r="39" spans="1:10" ht="15.6" x14ac:dyDescent="0.3">
      <c r="A39" s="79" t="s">
        <v>265</v>
      </c>
      <c r="B39" s="79" t="s">
        <v>23</v>
      </c>
      <c r="C39" s="28">
        <v>42.155999999999999</v>
      </c>
      <c r="E39" s="32" t="s">
        <v>161</v>
      </c>
      <c r="F39" s="28" t="s">
        <v>277</v>
      </c>
      <c r="G39" s="28"/>
      <c r="H39" s="28"/>
      <c r="I39" s="28"/>
      <c r="J39" s="28"/>
    </row>
    <row r="40" spans="1:10" ht="15.6" x14ac:dyDescent="0.3">
      <c r="A40" s="79" t="s">
        <v>265</v>
      </c>
      <c r="B40" s="79" t="s">
        <v>23</v>
      </c>
      <c r="C40" s="28">
        <v>43.813000000000002</v>
      </c>
      <c r="E40" s="32" t="s">
        <v>172</v>
      </c>
      <c r="F40" s="28">
        <v>43.49</v>
      </c>
      <c r="G40" s="28"/>
      <c r="H40" s="28"/>
      <c r="I40" s="28"/>
      <c r="J40" s="28"/>
    </row>
    <row r="41" spans="1:10" ht="15.6" x14ac:dyDescent="0.3">
      <c r="A41" s="79" t="s">
        <v>265</v>
      </c>
      <c r="B41" s="79" t="s">
        <v>23</v>
      </c>
      <c r="C41" s="28">
        <v>47.203200000000002</v>
      </c>
      <c r="E41" s="32" t="s">
        <v>161</v>
      </c>
      <c r="F41" s="28" t="s">
        <v>278</v>
      </c>
      <c r="G41" s="28"/>
      <c r="H41" s="28"/>
      <c r="I41" s="28"/>
      <c r="J41" s="28"/>
    </row>
    <row r="42" spans="1:10" ht="15.6" x14ac:dyDescent="0.3">
      <c r="A42" s="79" t="s">
        <v>265</v>
      </c>
      <c r="B42" s="79" t="s">
        <v>23</v>
      </c>
      <c r="C42" s="28">
        <v>36.728999999999999</v>
      </c>
      <c r="E42" s="32"/>
      <c r="F42" s="28"/>
      <c r="G42" s="28"/>
      <c r="H42" s="28"/>
      <c r="I42" s="28"/>
      <c r="J42" s="28"/>
    </row>
    <row r="43" spans="1:10" ht="15.6" x14ac:dyDescent="0.3">
      <c r="A43" s="79" t="s">
        <v>265</v>
      </c>
      <c r="B43" s="79" t="s">
        <v>23</v>
      </c>
      <c r="C43" s="28">
        <v>54.445</v>
      </c>
      <c r="E43" s="32" t="s">
        <v>174</v>
      </c>
      <c r="F43" s="28"/>
      <c r="G43" s="28"/>
      <c r="H43" s="28"/>
      <c r="I43" s="28"/>
      <c r="J43" s="28"/>
    </row>
    <row r="44" spans="1:10" ht="15.6" x14ac:dyDescent="0.3">
      <c r="A44" s="79" t="s">
        <v>265</v>
      </c>
      <c r="B44" s="79" t="s">
        <v>23</v>
      </c>
      <c r="C44" s="28">
        <v>42.838000000000001</v>
      </c>
      <c r="E44" s="32" t="s">
        <v>175</v>
      </c>
      <c r="F44" s="28">
        <v>2</v>
      </c>
      <c r="G44" s="28"/>
      <c r="H44" s="28"/>
      <c r="I44" s="28"/>
      <c r="J44" s="28"/>
    </row>
    <row r="45" spans="1:10" ht="15.6" x14ac:dyDescent="0.3">
      <c r="A45" s="79" t="s">
        <v>265</v>
      </c>
      <c r="B45" s="79" t="s">
        <v>23</v>
      </c>
      <c r="C45" s="28">
        <v>57.664000000000001</v>
      </c>
      <c r="E45" s="32" t="s">
        <v>176</v>
      </c>
      <c r="F45" s="28">
        <v>2</v>
      </c>
      <c r="G45" s="28"/>
      <c r="H45" s="28"/>
      <c r="I45" s="28"/>
      <c r="J45" s="28"/>
    </row>
    <row r="46" spans="1:10" ht="15.6" x14ac:dyDescent="0.3">
      <c r="A46" s="79" t="s">
        <v>265</v>
      </c>
      <c r="B46" s="79" t="s">
        <v>23</v>
      </c>
      <c r="C46" s="28">
        <v>23.02</v>
      </c>
      <c r="E46" s="32" t="s">
        <v>177</v>
      </c>
      <c r="F46" s="28">
        <v>44</v>
      </c>
      <c r="G46" s="28"/>
      <c r="H46" s="28"/>
      <c r="I46" s="28"/>
      <c r="J46" s="28"/>
    </row>
    <row r="47" spans="1:10" ht="15.6" x14ac:dyDescent="0.3">
      <c r="A47" s="79" t="s">
        <v>265</v>
      </c>
      <c r="B47" s="79" t="s">
        <v>23</v>
      </c>
      <c r="C47" s="28">
        <v>29.797999999999998</v>
      </c>
    </row>
    <row r="50" spans="1:9" ht="15.6" x14ac:dyDescent="0.3">
      <c r="A50" s="115" t="s">
        <v>279</v>
      </c>
      <c r="B50" s="91"/>
      <c r="C50" s="28"/>
      <c r="D50" s="28"/>
      <c r="E50" s="28"/>
      <c r="F50" s="28"/>
      <c r="G50" s="28"/>
      <c r="H50" s="28"/>
      <c r="I50" s="28"/>
    </row>
    <row r="51" spans="1:9" ht="15.6" x14ac:dyDescent="0.3">
      <c r="A51" s="115"/>
      <c r="B51" s="91"/>
      <c r="C51" s="28"/>
      <c r="D51" s="28"/>
      <c r="E51" s="28"/>
      <c r="F51" s="28"/>
      <c r="G51" s="28"/>
      <c r="H51" s="28"/>
      <c r="I51" s="28"/>
    </row>
    <row r="52" spans="1:9" ht="15.6" x14ac:dyDescent="0.3">
      <c r="A52" s="115" t="s">
        <v>231</v>
      </c>
      <c r="B52" s="91">
        <v>1</v>
      </c>
      <c r="C52" s="28"/>
      <c r="D52" s="28"/>
      <c r="E52" s="28"/>
      <c r="F52" s="28"/>
      <c r="G52" s="28"/>
      <c r="H52" s="28"/>
      <c r="I52" s="28"/>
    </row>
    <row r="53" spans="1:9" ht="15.6" x14ac:dyDescent="0.3">
      <c r="A53" s="115" t="s">
        <v>232</v>
      </c>
      <c r="B53" s="91">
        <v>6</v>
      </c>
      <c r="C53" s="28"/>
      <c r="D53" s="28"/>
      <c r="E53" s="28"/>
      <c r="F53" s="28"/>
      <c r="G53" s="28"/>
      <c r="H53" s="28"/>
      <c r="I53" s="28"/>
    </row>
    <row r="54" spans="1:9" ht="15.6" x14ac:dyDescent="0.3">
      <c r="A54" s="115" t="s">
        <v>136</v>
      </c>
      <c r="B54" s="91">
        <v>0.05</v>
      </c>
      <c r="C54" s="28"/>
      <c r="D54" s="28"/>
      <c r="E54" s="28"/>
      <c r="F54" s="28"/>
      <c r="G54" s="28"/>
      <c r="H54" s="28"/>
      <c r="I54" s="28"/>
    </row>
    <row r="55" spans="1:9" ht="15.6" x14ac:dyDescent="0.3">
      <c r="A55" s="115"/>
      <c r="B55" s="91"/>
      <c r="C55" s="28"/>
      <c r="D55" s="28"/>
      <c r="E55" s="28"/>
      <c r="F55" s="28"/>
      <c r="G55" s="28"/>
      <c r="H55" s="28"/>
      <c r="I55" s="28"/>
    </row>
    <row r="56" spans="1:9" ht="15.6" x14ac:dyDescent="0.3">
      <c r="A56" s="115" t="s">
        <v>233</v>
      </c>
      <c r="B56" s="91" t="s">
        <v>280</v>
      </c>
      <c r="C56" s="28" t="s">
        <v>235</v>
      </c>
      <c r="D56" s="28" t="s">
        <v>236</v>
      </c>
      <c r="E56" s="28" t="s">
        <v>237</v>
      </c>
      <c r="F56" s="28" t="s">
        <v>238</v>
      </c>
      <c r="G56" s="28"/>
      <c r="H56" s="28"/>
      <c r="I56" s="28"/>
    </row>
    <row r="57" spans="1:9" ht="15.6" x14ac:dyDescent="0.3">
      <c r="A57" s="115"/>
      <c r="B57" s="91"/>
      <c r="C57" s="28"/>
      <c r="D57" s="28"/>
      <c r="E57" s="28"/>
      <c r="F57" s="28"/>
      <c r="G57" s="28"/>
      <c r="H57" s="28"/>
      <c r="I57" s="28"/>
    </row>
    <row r="58" spans="1:9" ht="15.6" x14ac:dyDescent="0.3">
      <c r="A58" s="115" t="s">
        <v>281</v>
      </c>
      <c r="B58" s="91">
        <v>10.71</v>
      </c>
      <c r="C58" s="28" t="s">
        <v>282</v>
      </c>
      <c r="D58" s="28" t="s">
        <v>142</v>
      </c>
      <c r="E58" s="28" t="s">
        <v>141</v>
      </c>
      <c r="F58" s="28">
        <v>0.18462067384698599</v>
      </c>
      <c r="G58" s="28"/>
      <c r="H58" s="28"/>
      <c r="I58" s="28"/>
    </row>
    <row r="59" spans="1:9" ht="15.6" x14ac:dyDescent="0.3">
      <c r="A59" s="115" t="s">
        <v>283</v>
      </c>
      <c r="B59" s="91">
        <v>-31.16</v>
      </c>
      <c r="C59" s="28" t="s">
        <v>284</v>
      </c>
      <c r="D59" s="28" t="s">
        <v>107</v>
      </c>
      <c r="E59" s="28" t="s">
        <v>105</v>
      </c>
      <c r="F59" s="28">
        <v>1.1222892319999999E-6</v>
      </c>
      <c r="G59" s="28"/>
      <c r="H59" s="28"/>
      <c r="I59" s="28"/>
    </row>
    <row r="60" spans="1:9" ht="15.6" x14ac:dyDescent="0.3">
      <c r="A60" s="115" t="s">
        <v>285</v>
      </c>
      <c r="B60" s="91">
        <v>23.03</v>
      </c>
      <c r="C60" s="28" t="s">
        <v>286</v>
      </c>
      <c r="D60" s="28" t="s">
        <v>107</v>
      </c>
      <c r="E60" s="28" t="s">
        <v>287</v>
      </c>
      <c r="F60" s="28">
        <v>4.0642292755599998E-4</v>
      </c>
      <c r="G60" s="28"/>
      <c r="H60" s="28"/>
      <c r="I60" s="28"/>
    </row>
    <row r="61" spans="1:9" ht="15.6" x14ac:dyDescent="0.3">
      <c r="A61" s="115" t="s">
        <v>288</v>
      </c>
      <c r="B61" s="91">
        <v>-41.87</v>
      </c>
      <c r="C61" s="28" t="s">
        <v>289</v>
      </c>
      <c r="D61" s="28" t="s">
        <v>107</v>
      </c>
      <c r="E61" s="28" t="s">
        <v>105</v>
      </c>
      <c r="F61" s="28">
        <v>4.0787719999999998E-9</v>
      </c>
      <c r="G61" s="28"/>
      <c r="H61" s="28"/>
      <c r="I61" s="28"/>
    </row>
    <row r="62" spans="1:9" ht="15.6" x14ac:dyDescent="0.3">
      <c r="A62" s="115" t="s">
        <v>290</v>
      </c>
      <c r="B62" s="91">
        <v>12.32</v>
      </c>
      <c r="C62" s="28" t="s">
        <v>291</v>
      </c>
      <c r="D62" s="28" t="s">
        <v>142</v>
      </c>
      <c r="E62" s="28" t="s">
        <v>141</v>
      </c>
      <c r="F62" s="28">
        <v>0.12303199900646</v>
      </c>
      <c r="G62" s="28"/>
      <c r="H62" s="28"/>
      <c r="I62" s="28"/>
    </row>
    <row r="63" spans="1:9" ht="15.6" x14ac:dyDescent="0.3">
      <c r="A63" s="115" t="s">
        <v>292</v>
      </c>
      <c r="B63" s="91">
        <v>54.2</v>
      </c>
      <c r="C63" s="28" t="s">
        <v>293</v>
      </c>
      <c r="D63" s="28" t="s">
        <v>107</v>
      </c>
      <c r="E63" s="28" t="s">
        <v>105</v>
      </c>
      <c r="F63" s="28">
        <v>4.0390000000000001E-12</v>
      </c>
      <c r="G63" s="28"/>
      <c r="H63" s="28"/>
      <c r="I63" s="28"/>
    </row>
    <row r="64" spans="1:9" ht="15.6" x14ac:dyDescent="0.3">
      <c r="A64" s="115"/>
      <c r="B64" s="91"/>
      <c r="C64" s="28"/>
      <c r="D64" s="28"/>
      <c r="E64" s="28"/>
      <c r="F64" s="28"/>
      <c r="G64" s="28"/>
      <c r="H64" s="28"/>
      <c r="I64" s="28"/>
    </row>
    <row r="65" spans="1:9" ht="15.6" x14ac:dyDescent="0.3">
      <c r="A65" s="115"/>
      <c r="B65" s="91"/>
      <c r="C65" s="28"/>
      <c r="D65" s="28"/>
      <c r="E65" s="28"/>
      <c r="F65" s="28"/>
      <c r="G65" s="28"/>
      <c r="H65" s="28"/>
      <c r="I65" s="28"/>
    </row>
    <row r="66" spans="1:9" ht="15.6" x14ac:dyDescent="0.3">
      <c r="A66" s="115" t="s">
        <v>245</v>
      </c>
      <c r="B66" s="91" t="s">
        <v>294</v>
      </c>
      <c r="C66" s="28" t="s">
        <v>295</v>
      </c>
      <c r="D66" s="28" t="s">
        <v>280</v>
      </c>
      <c r="E66" s="28" t="s">
        <v>248</v>
      </c>
      <c r="F66" s="28" t="s">
        <v>296</v>
      </c>
      <c r="G66" s="28" t="s">
        <v>297</v>
      </c>
      <c r="H66" s="28" t="s">
        <v>251</v>
      </c>
      <c r="I66" s="28" t="s">
        <v>147</v>
      </c>
    </row>
    <row r="67" spans="1:9" ht="15.6" x14ac:dyDescent="0.3">
      <c r="A67" s="115"/>
      <c r="B67" s="91"/>
      <c r="C67" s="28"/>
      <c r="D67" s="28"/>
      <c r="E67" s="28"/>
      <c r="F67" s="28"/>
      <c r="G67" s="28"/>
      <c r="H67" s="28"/>
      <c r="I67" s="28"/>
    </row>
    <row r="68" spans="1:9" ht="15.6" x14ac:dyDescent="0.3">
      <c r="A68" s="115" t="s">
        <v>281</v>
      </c>
      <c r="B68" s="91">
        <v>63.91</v>
      </c>
      <c r="C68" s="28">
        <v>53.2</v>
      </c>
      <c r="D68" s="28">
        <v>10.71</v>
      </c>
      <c r="E68" s="28">
        <v>5.2050000000000001</v>
      </c>
      <c r="F68" s="28">
        <v>12</v>
      </c>
      <c r="G68" s="28">
        <v>10</v>
      </c>
      <c r="H68" s="28">
        <v>2.91</v>
      </c>
      <c r="I68" s="28">
        <v>40</v>
      </c>
    </row>
    <row r="69" spans="1:9" ht="15.6" x14ac:dyDescent="0.3">
      <c r="A69" s="115" t="s">
        <v>283</v>
      </c>
      <c r="B69" s="91">
        <v>63.91</v>
      </c>
      <c r="C69" s="28">
        <v>95.07</v>
      </c>
      <c r="D69" s="28">
        <v>-31.16</v>
      </c>
      <c r="E69" s="28">
        <v>4.9619999999999997</v>
      </c>
      <c r="F69" s="28">
        <v>12</v>
      </c>
      <c r="G69" s="28">
        <v>12</v>
      </c>
      <c r="H69" s="28">
        <v>8.8810000000000002</v>
      </c>
      <c r="I69" s="28">
        <v>40</v>
      </c>
    </row>
    <row r="70" spans="1:9" ht="15.6" x14ac:dyDescent="0.3">
      <c r="A70" s="115" t="s">
        <v>285</v>
      </c>
      <c r="B70" s="91">
        <v>63.91</v>
      </c>
      <c r="C70" s="28">
        <v>40.880000000000003</v>
      </c>
      <c r="D70" s="28">
        <v>23.03</v>
      </c>
      <c r="E70" s="28">
        <v>5.2050000000000001</v>
      </c>
      <c r="F70" s="28">
        <v>12</v>
      </c>
      <c r="G70" s="28">
        <v>10</v>
      </c>
      <c r="H70" s="28">
        <v>6.2590000000000003</v>
      </c>
      <c r="I70" s="28">
        <v>40</v>
      </c>
    </row>
    <row r="71" spans="1:9" ht="15.6" x14ac:dyDescent="0.3">
      <c r="A71" s="115" t="s">
        <v>288</v>
      </c>
      <c r="B71" s="91">
        <v>53.2</v>
      </c>
      <c r="C71" s="28">
        <v>95.07</v>
      </c>
      <c r="D71" s="28">
        <v>-41.87</v>
      </c>
      <c r="E71" s="28">
        <v>5.2050000000000001</v>
      </c>
      <c r="F71" s="28">
        <v>10</v>
      </c>
      <c r="G71" s="28">
        <v>12</v>
      </c>
      <c r="H71" s="28">
        <v>11.38</v>
      </c>
      <c r="I71" s="28">
        <v>40</v>
      </c>
    </row>
    <row r="72" spans="1:9" ht="15.6" x14ac:dyDescent="0.3">
      <c r="A72" s="115" t="s">
        <v>290</v>
      </c>
      <c r="B72" s="91">
        <v>53.2</v>
      </c>
      <c r="C72" s="28">
        <v>40.880000000000003</v>
      </c>
      <c r="D72" s="28">
        <v>12.32</v>
      </c>
      <c r="E72" s="28">
        <v>5.4359999999999999</v>
      </c>
      <c r="F72" s="28">
        <v>10</v>
      </c>
      <c r="G72" s="28">
        <v>10</v>
      </c>
      <c r="H72" s="28">
        <v>3.206</v>
      </c>
      <c r="I72" s="28">
        <v>40</v>
      </c>
    </row>
    <row r="73" spans="1:9" ht="15.6" x14ac:dyDescent="0.3">
      <c r="A73" s="115" t="s">
        <v>292</v>
      </c>
      <c r="B73" s="91">
        <v>95.07</v>
      </c>
      <c r="C73" s="28">
        <v>40.880000000000003</v>
      </c>
      <c r="D73" s="28">
        <v>54.2</v>
      </c>
      <c r="E73" s="28">
        <v>5.2050000000000001</v>
      </c>
      <c r="F73" s="28">
        <v>12</v>
      </c>
      <c r="G73" s="28">
        <v>10</v>
      </c>
      <c r="H73" s="28">
        <v>14.73</v>
      </c>
      <c r="I73" s="28">
        <v>40</v>
      </c>
    </row>
  </sheetData>
  <mergeCells count="2">
    <mergeCell ref="A2:C2"/>
    <mergeCell ref="E3:G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ain Figure 2</vt:lpstr>
      <vt:lpstr>Main Figure 3</vt:lpstr>
      <vt:lpstr>Main Figure 4</vt:lpstr>
      <vt:lpstr>Main Figure 5</vt:lpstr>
      <vt:lpstr>Supplementary Figure 1</vt:lpstr>
      <vt:lpstr>Supplementary Figure 2</vt:lpstr>
      <vt:lpstr>Supplementary Figure 3</vt:lpstr>
      <vt:lpstr>Supplemenary Figure 4</vt:lpstr>
      <vt:lpstr>Supplementary Figure 5</vt:lpstr>
      <vt:lpstr>Supplementary Figure 6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Vanessa</dc:creator>
  <cp:lastModifiedBy>Miller, Vanessa</cp:lastModifiedBy>
  <cp:lastPrinted>2023-11-29T21:05:55Z</cp:lastPrinted>
  <dcterms:created xsi:type="dcterms:W3CDTF">2023-11-29T17:34:45Z</dcterms:created>
  <dcterms:modified xsi:type="dcterms:W3CDTF">2024-08-27T16:28:48Z</dcterms:modified>
</cp:coreProperties>
</file>